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/Dropbox/PhD/Neuropeptides/Lineus/EP_project/Front_Zool/Supplementary/"/>
    </mc:Choice>
  </mc:AlternateContent>
  <xr:revisionPtr revIDLastSave="0" documentId="13_ncr:1_{DCF125E0-D1D6-7648-BF66-1FCC5CD78F7C}" xr6:coauthVersionLast="43" xr6:coauthVersionMax="43" xr10:uidLastSave="{00000000-0000-0000-0000-000000000000}"/>
  <bookViews>
    <workbookView xWindow="2660" yWindow="460" windowWidth="30380" windowHeight="16060" tabRatio="500" xr2:uid="{00000000-000D-0000-FFFF-FFFF00000000}"/>
  </bookViews>
  <sheets>
    <sheet name="1stfiling_40sec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E4" i="1" l="1"/>
  <c r="DF4" i="1"/>
  <c r="DU4" i="1" s="1"/>
  <c r="BA4" i="1"/>
  <c r="BB4" i="1" s="1"/>
  <c r="DE5" i="1"/>
  <c r="DF5" i="1"/>
  <c r="DU5" i="1" s="1"/>
  <c r="BA5" i="1"/>
  <c r="BB5" i="1"/>
  <c r="DE6" i="1"/>
  <c r="DF6" i="1" s="1"/>
  <c r="DU6" i="1" s="1"/>
  <c r="BA6" i="1"/>
  <c r="BB6" i="1"/>
  <c r="DE7" i="1"/>
  <c r="DF7" i="1"/>
  <c r="BA7" i="1"/>
  <c r="BB7" i="1"/>
  <c r="DE8" i="1"/>
  <c r="DF8" i="1" s="1"/>
  <c r="DU8" i="1" s="1"/>
  <c r="BA8" i="1"/>
  <c r="BB8" i="1" s="1"/>
  <c r="DE9" i="1"/>
  <c r="DF9" i="1" s="1"/>
  <c r="DU9" i="1" s="1"/>
  <c r="BA9" i="1"/>
  <c r="BB9" i="1"/>
  <c r="DE10" i="1"/>
  <c r="DF10" i="1" s="1"/>
  <c r="BA10" i="1"/>
  <c r="BB10" i="1"/>
  <c r="DU10" i="1" s="1"/>
  <c r="DE11" i="1"/>
  <c r="DF11" i="1"/>
  <c r="BA11" i="1"/>
  <c r="BB11" i="1" s="1"/>
  <c r="DE12" i="1"/>
  <c r="DF12" i="1"/>
  <c r="BA12" i="1"/>
  <c r="BB12" i="1" s="1"/>
  <c r="DU12" i="1" s="1"/>
  <c r="DE13" i="1"/>
  <c r="DF13" i="1"/>
  <c r="DU13" i="1" s="1"/>
  <c r="BA13" i="1"/>
  <c r="BB13" i="1"/>
  <c r="DE14" i="1"/>
  <c r="DF14" i="1" s="1"/>
  <c r="BA14" i="1"/>
  <c r="BB14" i="1"/>
  <c r="DE15" i="1"/>
  <c r="DF15" i="1"/>
  <c r="BA15" i="1"/>
  <c r="BB15" i="1" s="1"/>
  <c r="DE16" i="1"/>
  <c r="DF16" i="1"/>
  <c r="BA16" i="1"/>
  <c r="BB16" i="1" s="1"/>
  <c r="DE17" i="1"/>
  <c r="DF17" i="1"/>
  <c r="DU17" i="1" s="1"/>
  <c r="BA17" i="1"/>
  <c r="BB17" i="1"/>
  <c r="DE18" i="1"/>
  <c r="DF18" i="1" s="1"/>
  <c r="BA18" i="1"/>
  <c r="BB18" i="1" s="1"/>
  <c r="DE19" i="1"/>
  <c r="DF19" i="1"/>
  <c r="DU19" i="1" s="1"/>
  <c r="BA19" i="1"/>
  <c r="BB19" i="1"/>
  <c r="DE20" i="1"/>
  <c r="DF20" i="1"/>
  <c r="DU20" i="1" s="1"/>
  <c r="BA20" i="1"/>
  <c r="BB20" i="1" s="1"/>
  <c r="DE21" i="1"/>
  <c r="DF21" i="1" s="1"/>
  <c r="BA21" i="1"/>
  <c r="BB21" i="1"/>
  <c r="DU21" i="1"/>
  <c r="DE22" i="1"/>
  <c r="DF22" i="1" s="1"/>
  <c r="BA22" i="1"/>
  <c r="BB22" i="1"/>
  <c r="DU22" i="1"/>
  <c r="DE23" i="1"/>
  <c r="DF23" i="1"/>
  <c r="BA23" i="1"/>
  <c r="BB23" i="1"/>
  <c r="DE24" i="1"/>
  <c r="DF24" i="1" s="1"/>
  <c r="BA24" i="1"/>
  <c r="BB24" i="1" s="1"/>
  <c r="DU24" i="1"/>
  <c r="DE25" i="1"/>
  <c r="DF25" i="1" s="1"/>
  <c r="BA25" i="1"/>
  <c r="BB25" i="1"/>
  <c r="DE26" i="1"/>
  <c r="DF26" i="1" s="1"/>
  <c r="BA26" i="1"/>
  <c r="BB26" i="1"/>
  <c r="DU26" i="1"/>
  <c r="DE27" i="1"/>
  <c r="DF27" i="1"/>
  <c r="BA27" i="1"/>
  <c r="BB27" i="1"/>
  <c r="DE28" i="1"/>
  <c r="DF28" i="1"/>
  <c r="BA28" i="1"/>
  <c r="BB28" i="1" s="1"/>
  <c r="DU28" i="1"/>
  <c r="DE29" i="1"/>
  <c r="DF29" i="1"/>
  <c r="BA29" i="1"/>
  <c r="BB29" i="1"/>
  <c r="DE30" i="1"/>
  <c r="DF30" i="1" s="1"/>
  <c r="DU30" i="1" s="1"/>
  <c r="BA30" i="1"/>
  <c r="BB30" i="1"/>
  <c r="DE31" i="1"/>
  <c r="DF31" i="1"/>
  <c r="DU31" i="1" s="1"/>
  <c r="BA31" i="1"/>
  <c r="BB31" i="1" s="1"/>
  <c r="DE32" i="1"/>
  <c r="DF32" i="1"/>
  <c r="BA32" i="1"/>
  <c r="BB32" i="1" s="1"/>
  <c r="DE33" i="1"/>
  <c r="DF33" i="1"/>
  <c r="DU33" i="1" s="1"/>
  <c r="BA33" i="1"/>
  <c r="BB33" i="1"/>
  <c r="DE34" i="1"/>
  <c r="DF34" i="1" s="1"/>
  <c r="BA34" i="1"/>
  <c r="BB34" i="1" s="1"/>
  <c r="DE35" i="1"/>
  <c r="DF35" i="1"/>
  <c r="DU35" i="1" s="1"/>
  <c r="BA35" i="1"/>
  <c r="BB35" i="1"/>
  <c r="DE36" i="1"/>
  <c r="DF36" i="1"/>
  <c r="DU36" i="1" s="1"/>
  <c r="BA36" i="1"/>
  <c r="BB36" i="1" s="1"/>
  <c r="DE37" i="1"/>
  <c r="DF37" i="1"/>
  <c r="DU37" i="1" s="1"/>
  <c r="BA37" i="1"/>
  <c r="BB37" i="1"/>
  <c r="DE38" i="1"/>
  <c r="DF38" i="1" s="1"/>
  <c r="DU38" i="1" s="1"/>
  <c r="BA38" i="1"/>
  <c r="BB38" i="1"/>
  <c r="DE39" i="1"/>
  <c r="DF39" i="1"/>
  <c r="BA39" i="1"/>
  <c r="BB39" i="1"/>
  <c r="DE40" i="1"/>
  <c r="DF40" i="1" s="1"/>
  <c r="DU40" i="1" s="1"/>
  <c r="BA40" i="1"/>
  <c r="BB40" i="1" s="1"/>
  <c r="DE41" i="1"/>
  <c r="DF41" i="1" s="1"/>
  <c r="BA41" i="1"/>
  <c r="BB41" i="1"/>
  <c r="BD26" i="1" s="1"/>
  <c r="DE42" i="1"/>
  <c r="DF42" i="1" s="1"/>
  <c r="BA42" i="1"/>
  <c r="BB42" i="1"/>
  <c r="DU42" i="1" s="1"/>
  <c r="DE43" i="1"/>
  <c r="DF43" i="1"/>
  <c r="BA43" i="1"/>
  <c r="BB43" i="1" s="1"/>
  <c r="DE44" i="1"/>
  <c r="DF44" i="1"/>
  <c r="BA44" i="1"/>
  <c r="BB44" i="1" s="1"/>
  <c r="DU44" i="1" s="1"/>
  <c r="DE45" i="1"/>
  <c r="DF45" i="1"/>
  <c r="DU45" i="1" s="1"/>
  <c r="BA45" i="1"/>
  <c r="BB45" i="1"/>
  <c r="DE46" i="1"/>
  <c r="DF46" i="1" s="1"/>
  <c r="BA46" i="1"/>
  <c r="BB46" i="1"/>
  <c r="BA47" i="1"/>
  <c r="BB47" i="1"/>
  <c r="DU47" i="1"/>
  <c r="AM4" i="1"/>
  <c r="AN4" i="1" s="1"/>
  <c r="CQ4" i="1"/>
  <c r="CR4" i="1"/>
  <c r="DR4" i="1"/>
  <c r="AM5" i="1"/>
  <c r="AN5" i="1"/>
  <c r="CQ5" i="1"/>
  <c r="CR5" i="1"/>
  <c r="AM6" i="1"/>
  <c r="AN6" i="1"/>
  <c r="CQ6" i="1"/>
  <c r="CR6" i="1" s="1"/>
  <c r="DR6" i="1"/>
  <c r="AM7" i="1"/>
  <c r="AN7" i="1"/>
  <c r="CQ7" i="1"/>
  <c r="CR7" i="1"/>
  <c r="AM8" i="1"/>
  <c r="AN8" i="1" s="1"/>
  <c r="DR8" i="1" s="1"/>
  <c r="CQ8" i="1"/>
  <c r="CR8" i="1"/>
  <c r="AM9" i="1"/>
  <c r="AN9" i="1"/>
  <c r="DR9" i="1" s="1"/>
  <c r="CQ9" i="1"/>
  <c r="CR9" i="1" s="1"/>
  <c r="AM10" i="1"/>
  <c r="AN10" i="1"/>
  <c r="CQ10" i="1"/>
  <c r="CR10" i="1" s="1"/>
  <c r="CR49" i="1" s="1"/>
  <c r="AM11" i="1"/>
  <c r="AN11" i="1"/>
  <c r="DR11" i="1" s="1"/>
  <c r="CQ11" i="1"/>
  <c r="CR11" i="1"/>
  <c r="AM12" i="1"/>
  <c r="AN12" i="1" s="1"/>
  <c r="CQ12" i="1"/>
  <c r="CR12" i="1" s="1"/>
  <c r="AM13" i="1"/>
  <c r="AN13" i="1"/>
  <c r="DR13" i="1" s="1"/>
  <c r="CQ13" i="1"/>
  <c r="CR13" i="1"/>
  <c r="AM14" i="1"/>
  <c r="AN14" i="1"/>
  <c r="DR14" i="1" s="1"/>
  <c r="CQ14" i="1"/>
  <c r="CR14" i="1" s="1"/>
  <c r="AM15" i="1"/>
  <c r="AN15" i="1"/>
  <c r="DR15" i="1" s="1"/>
  <c r="CQ15" i="1"/>
  <c r="CR15" i="1"/>
  <c r="AM16" i="1"/>
  <c r="AN16" i="1" s="1"/>
  <c r="DR16" i="1" s="1"/>
  <c r="CQ16" i="1"/>
  <c r="CR16" i="1"/>
  <c r="AM17" i="1"/>
  <c r="AN17" i="1"/>
  <c r="CQ17" i="1"/>
  <c r="CR17" i="1"/>
  <c r="AM18" i="1"/>
  <c r="AN18" i="1" s="1"/>
  <c r="DR18" i="1" s="1"/>
  <c r="CQ18" i="1"/>
  <c r="CR18" i="1" s="1"/>
  <c r="AM19" i="1"/>
  <c r="AN19" i="1" s="1"/>
  <c r="DR19" i="1" s="1"/>
  <c r="CQ19" i="1"/>
  <c r="CR19" i="1"/>
  <c r="AM20" i="1"/>
  <c r="AN20" i="1" s="1"/>
  <c r="CQ20" i="1"/>
  <c r="CR20" i="1"/>
  <c r="DR20" i="1" s="1"/>
  <c r="AM21" i="1"/>
  <c r="AN21" i="1"/>
  <c r="CQ21" i="1"/>
  <c r="CR21" i="1" s="1"/>
  <c r="AM22" i="1"/>
  <c r="AN22" i="1"/>
  <c r="CQ22" i="1"/>
  <c r="CR22" i="1" s="1"/>
  <c r="DR22" i="1" s="1"/>
  <c r="AM23" i="1"/>
  <c r="AN23" i="1"/>
  <c r="DR23" i="1" s="1"/>
  <c r="CQ23" i="1"/>
  <c r="CR23" i="1"/>
  <c r="AM24" i="1"/>
  <c r="AN24" i="1" s="1"/>
  <c r="CQ24" i="1"/>
  <c r="CR24" i="1"/>
  <c r="AM25" i="1"/>
  <c r="AN25" i="1"/>
  <c r="CQ25" i="1"/>
  <c r="CR25" i="1" s="1"/>
  <c r="AM26" i="1"/>
  <c r="AN26" i="1"/>
  <c r="CQ26" i="1"/>
  <c r="CR26" i="1" s="1"/>
  <c r="AM27" i="1"/>
  <c r="AN27" i="1"/>
  <c r="DR27" i="1" s="1"/>
  <c r="CQ27" i="1"/>
  <c r="CR27" i="1"/>
  <c r="AM28" i="1"/>
  <c r="AN28" i="1" s="1"/>
  <c r="CQ28" i="1"/>
  <c r="CR28" i="1" s="1"/>
  <c r="AM29" i="1"/>
  <c r="AN29" i="1"/>
  <c r="DR29" i="1" s="1"/>
  <c r="CQ29" i="1"/>
  <c r="CR29" i="1"/>
  <c r="AM30" i="1"/>
  <c r="AN30" i="1"/>
  <c r="DR30" i="1" s="1"/>
  <c r="CQ30" i="1"/>
  <c r="CR30" i="1" s="1"/>
  <c r="AM31" i="1"/>
  <c r="AN31" i="1" s="1"/>
  <c r="CQ31" i="1"/>
  <c r="CR31" i="1"/>
  <c r="DR31" i="1"/>
  <c r="AM32" i="1"/>
  <c r="AN32" i="1" s="1"/>
  <c r="CQ32" i="1"/>
  <c r="CR32" i="1"/>
  <c r="DR32" i="1"/>
  <c r="AM33" i="1"/>
  <c r="AN33" i="1"/>
  <c r="CQ33" i="1"/>
  <c r="CR33" i="1"/>
  <c r="CR50" i="1" s="1"/>
  <c r="AM34" i="1"/>
  <c r="AN34" i="1" s="1"/>
  <c r="CQ34" i="1"/>
  <c r="CR34" i="1" s="1"/>
  <c r="DR34" i="1"/>
  <c r="AM35" i="1"/>
  <c r="AN35" i="1" s="1"/>
  <c r="DR35" i="1" s="1"/>
  <c r="CQ35" i="1"/>
  <c r="CR35" i="1"/>
  <c r="AM36" i="1"/>
  <c r="AN36" i="1" s="1"/>
  <c r="CQ36" i="1"/>
  <c r="CR36" i="1"/>
  <c r="DR36" i="1"/>
  <c r="AM37" i="1"/>
  <c r="AN37" i="1"/>
  <c r="CQ37" i="1"/>
  <c r="CR37" i="1"/>
  <c r="AM38" i="1"/>
  <c r="AN38" i="1"/>
  <c r="CQ38" i="1"/>
  <c r="CR38" i="1" s="1"/>
  <c r="DR38" i="1"/>
  <c r="AM39" i="1"/>
  <c r="AN39" i="1"/>
  <c r="CQ39" i="1"/>
  <c r="CR39" i="1"/>
  <c r="AM40" i="1"/>
  <c r="AN40" i="1" s="1"/>
  <c r="CQ40" i="1"/>
  <c r="CR40" i="1" s="1"/>
  <c r="AM41" i="1"/>
  <c r="AN41" i="1"/>
  <c r="DR41" i="1" s="1"/>
  <c r="CQ41" i="1"/>
  <c r="CR41" i="1" s="1"/>
  <c r="AM42" i="1"/>
  <c r="AN42" i="1"/>
  <c r="CQ42" i="1"/>
  <c r="CR42" i="1" s="1"/>
  <c r="AM43" i="1"/>
  <c r="AN43" i="1"/>
  <c r="DR43" i="1" s="1"/>
  <c r="CQ43" i="1"/>
  <c r="CR43" i="1"/>
  <c r="AM44" i="1"/>
  <c r="AN44" i="1" s="1"/>
  <c r="DR44" i="1" s="1"/>
  <c r="CQ44" i="1"/>
  <c r="CR44" i="1" s="1"/>
  <c r="AM45" i="1"/>
  <c r="AN45" i="1"/>
  <c r="DR45" i="1" s="1"/>
  <c r="CQ45" i="1"/>
  <c r="CR45" i="1"/>
  <c r="AM46" i="1"/>
  <c r="AN46" i="1"/>
  <c r="DR46" i="1" s="1"/>
  <c r="CQ46" i="1"/>
  <c r="CR46" i="1" s="1"/>
  <c r="AM47" i="1"/>
  <c r="AN47" i="1"/>
  <c r="DR47" i="1" s="1"/>
  <c r="CQ47" i="1"/>
  <c r="CR47" i="1"/>
  <c r="DE3" i="1"/>
  <c r="DF3" i="1" s="1"/>
  <c r="DU3" i="1" s="1"/>
  <c r="BA3" i="1"/>
  <c r="BB3" i="1"/>
  <c r="AM3" i="1"/>
  <c r="AN3" i="1"/>
  <c r="CQ3" i="1"/>
  <c r="CR3" i="1"/>
  <c r="CC4" i="1"/>
  <c r="CD4" i="1" s="1"/>
  <c r="DO4" i="1" s="1"/>
  <c r="Y4" i="1"/>
  <c r="Z4" i="1" s="1"/>
  <c r="CC5" i="1"/>
  <c r="CD5" i="1" s="1"/>
  <c r="Y5" i="1"/>
  <c r="Z5" i="1"/>
  <c r="DO5" i="1" s="1"/>
  <c r="CC6" i="1"/>
  <c r="CD6" i="1" s="1"/>
  <c r="Y6" i="1"/>
  <c r="Z6" i="1"/>
  <c r="DO6" i="1" s="1"/>
  <c r="CC7" i="1"/>
  <c r="CD7" i="1"/>
  <c r="Y7" i="1"/>
  <c r="Z7" i="1" s="1"/>
  <c r="CC8" i="1"/>
  <c r="CD8" i="1"/>
  <c r="Y8" i="1"/>
  <c r="Z8" i="1" s="1"/>
  <c r="DO8" i="1" s="1"/>
  <c r="CC9" i="1"/>
  <c r="CD9" i="1"/>
  <c r="DO9" i="1" s="1"/>
  <c r="Y9" i="1"/>
  <c r="Z9" i="1"/>
  <c r="CC10" i="1"/>
  <c r="CD10" i="1" s="1"/>
  <c r="Y10" i="1"/>
  <c r="Z10" i="1"/>
  <c r="CC11" i="1"/>
  <c r="CD11" i="1"/>
  <c r="Y11" i="1"/>
  <c r="Z11" i="1" s="1"/>
  <c r="CC12" i="1"/>
  <c r="CD12" i="1"/>
  <c r="DO12" i="1" s="1"/>
  <c r="Y12" i="1"/>
  <c r="Z12" i="1" s="1"/>
  <c r="CC13" i="1"/>
  <c r="CD13" i="1"/>
  <c r="DO13" i="1" s="1"/>
  <c r="Y13" i="1"/>
  <c r="Z13" i="1"/>
  <c r="CC14" i="1"/>
  <c r="CD14" i="1" s="1"/>
  <c r="Y14" i="1"/>
  <c r="Z14" i="1" s="1"/>
  <c r="CC15" i="1"/>
  <c r="CD15" i="1"/>
  <c r="DO15" i="1" s="1"/>
  <c r="Y15" i="1"/>
  <c r="Z15" i="1"/>
  <c r="CC16" i="1"/>
  <c r="CD16" i="1" s="1"/>
  <c r="DO16" i="1" s="1"/>
  <c r="Y16" i="1"/>
  <c r="Z16" i="1" s="1"/>
  <c r="CC17" i="1"/>
  <c r="CD17" i="1" s="1"/>
  <c r="DO17" i="1" s="1"/>
  <c r="Y17" i="1"/>
  <c r="Z17" i="1"/>
  <c r="CC18" i="1"/>
  <c r="CD18" i="1" s="1"/>
  <c r="Y18" i="1"/>
  <c r="Z18" i="1"/>
  <c r="DO18" i="1"/>
  <c r="CC19" i="1"/>
  <c r="CD19" i="1"/>
  <c r="Y19" i="1"/>
  <c r="Z19" i="1"/>
  <c r="CC20" i="1"/>
  <c r="CD20" i="1"/>
  <c r="Y20" i="1"/>
  <c r="Z20" i="1" s="1"/>
  <c r="CC21" i="1"/>
  <c r="CD21" i="1" s="1"/>
  <c r="Y21" i="1"/>
  <c r="Z21" i="1"/>
  <c r="DO21" i="1"/>
  <c r="CC22" i="1"/>
  <c r="CD22" i="1" s="1"/>
  <c r="Y22" i="1"/>
  <c r="Z22" i="1"/>
  <c r="DO22" i="1"/>
  <c r="CC23" i="1"/>
  <c r="CD23" i="1"/>
  <c r="Y23" i="1"/>
  <c r="Z23" i="1"/>
  <c r="Z50" i="1" s="1"/>
  <c r="CC24" i="1"/>
  <c r="CD24" i="1"/>
  <c r="Y24" i="1"/>
  <c r="Z24" i="1" s="1"/>
  <c r="CC25" i="1"/>
  <c r="CD25" i="1" s="1"/>
  <c r="CF26" i="1" s="1"/>
  <c r="Y25" i="1"/>
  <c r="Z25" i="1"/>
  <c r="CC26" i="1"/>
  <c r="CD26" i="1" s="1"/>
  <c r="Y26" i="1"/>
  <c r="Z26" i="1"/>
  <c r="DO26" i="1"/>
  <c r="CC27" i="1"/>
  <c r="CD27" i="1"/>
  <c r="Y27" i="1"/>
  <c r="Z27" i="1"/>
  <c r="CC28" i="1"/>
  <c r="CD28" i="1"/>
  <c r="Y28" i="1"/>
  <c r="Z28" i="1" s="1"/>
  <c r="CC29" i="1"/>
  <c r="CD29" i="1" s="1"/>
  <c r="DO29" i="1" s="1"/>
  <c r="Y29" i="1"/>
  <c r="Z29" i="1"/>
  <c r="CC30" i="1"/>
  <c r="CD30" i="1" s="1"/>
  <c r="Y30" i="1"/>
  <c r="Z30" i="1"/>
  <c r="DO30" i="1"/>
  <c r="CC31" i="1"/>
  <c r="CD31" i="1"/>
  <c r="Y31" i="1"/>
  <c r="Z31" i="1"/>
  <c r="CC32" i="1"/>
  <c r="CD32" i="1"/>
  <c r="Y32" i="1"/>
  <c r="Z32" i="1" s="1"/>
  <c r="CC33" i="1"/>
  <c r="CD33" i="1" s="1"/>
  <c r="Y33" i="1"/>
  <c r="Z33" i="1"/>
  <c r="DO33" i="1"/>
  <c r="CC34" i="1"/>
  <c r="CD34" i="1" s="1"/>
  <c r="Y34" i="1"/>
  <c r="Z34" i="1"/>
  <c r="DO34" i="1"/>
  <c r="CC35" i="1"/>
  <c r="CD35" i="1"/>
  <c r="Y35" i="1"/>
  <c r="Z35" i="1"/>
  <c r="CC36" i="1"/>
  <c r="CD36" i="1"/>
  <c r="Y36" i="1"/>
  <c r="Z36" i="1" s="1"/>
  <c r="CC37" i="1"/>
  <c r="CD37" i="1" s="1"/>
  <c r="Y37" i="1"/>
  <c r="Z37" i="1"/>
  <c r="DO37" i="1"/>
  <c r="CC38" i="1"/>
  <c r="CD38" i="1" s="1"/>
  <c r="Y38" i="1"/>
  <c r="Z38" i="1"/>
  <c r="DO38" i="1"/>
  <c r="CC39" i="1"/>
  <c r="CD39" i="1"/>
  <c r="Y39" i="1"/>
  <c r="Z39" i="1"/>
  <c r="AB26" i="1" s="1"/>
  <c r="CC40" i="1"/>
  <c r="CD40" i="1"/>
  <c r="Y40" i="1"/>
  <c r="Z40" i="1" s="1"/>
  <c r="CC41" i="1"/>
  <c r="CD41" i="1" s="1"/>
  <c r="DO41" i="1" s="1"/>
  <c r="Y41" i="1"/>
  <c r="Z41" i="1"/>
  <c r="CC42" i="1"/>
  <c r="CD42" i="1" s="1"/>
  <c r="Y42" i="1"/>
  <c r="Z42" i="1"/>
  <c r="DO42" i="1"/>
  <c r="CC43" i="1"/>
  <c r="CD43" i="1"/>
  <c r="Y43" i="1"/>
  <c r="Z43" i="1"/>
  <c r="CC44" i="1"/>
  <c r="CD44" i="1" s="1"/>
  <c r="DO44" i="1" s="1"/>
  <c r="Y44" i="1"/>
  <c r="Z44" i="1" s="1"/>
  <c r="CC45" i="1"/>
  <c r="CD45" i="1" s="1"/>
  <c r="DO45" i="1" s="1"/>
  <c r="Y45" i="1"/>
  <c r="Z45" i="1"/>
  <c r="CC46" i="1"/>
  <c r="CD46" i="1" s="1"/>
  <c r="Y46" i="1"/>
  <c r="Z46" i="1"/>
  <c r="DO46" i="1" s="1"/>
  <c r="DO47" i="1"/>
  <c r="K4" i="1"/>
  <c r="L4" i="1"/>
  <c r="DL4" i="1" s="1"/>
  <c r="BO5" i="1"/>
  <c r="BP5" i="1" s="1"/>
  <c r="K5" i="1"/>
  <c r="L5" i="1"/>
  <c r="DL5" i="1" s="1"/>
  <c r="BO6" i="1"/>
  <c r="BP6" i="1"/>
  <c r="K6" i="1"/>
  <c r="L6" i="1" s="1"/>
  <c r="DL6" i="1" s="1"/>
  <c r="BO7" i="1"/>
  <c r="BP7" i="1" s="1"/>
  <c r="K7" i="1"/>
  <c r="L7" i="1"/>
  <c r="BO8" i="1"/>
  <c r="BP8" i="1"/>
  <c r="K8" i="1"/>
  <c r="L8" i="1" s="1"/>
  <c r="DL8" i="1" s="1"/>
  <c r="BO9" i="1"/>
  <c r="BP9" i="1" s="1"/>
  <c r="K9" i="1"/>
  <c r="L9" i="1" s="1"/>
  <c r="BO10" i="1"/>
  <c r="BP10" i="1"/>
  <c r="DL9" i="1"/>
  <c r="K10" i="1"/>
  <c r="L10" i="1" s="1"/>
  <c r="BO11" i="1"/>
  <c r="BP11" i="1"/>
  <c r="DL10" i="1"/>
  <c r="K11" i="1"/>
  <c r="L11" i="1"/>
  <c r="BO12" i="1"/>
  <c r="BP12" i="1"/>
  <c r="BP49" i="1" s="1"/>
  <c r="K12" i="1"/>
  <c r="L12" i="1" s="1"/>
  <c r="BO13" i="1"/>
  <c r="BP13" i="1" s="1"/>
  <c r="DL12" i="1"/>
  <c r="K13" i="1"/>
  <c r="L13" i="1" s="1"/>
  <c r="DL13" i="1" s="1"/>
  <c r="BO14" i="1"/>
  <c r="BP14" i="1"/>
  <c r="K14" i="1"/>
  <c r="L14" i="1" s="1"/>
  <c r="BO15" i="1"/>
  <c r="BP15" i="1"/>
  <c r="DL14" i="1" s="1"/>
  <c r="K15" i="1"/>
  <c r="L15" i="1"/>
  <c r="BO16" i="1"/>
  <c r="BP16" i="1" s="1"/>
  <c r="K16" i="1"/>
  <c r="L16" i="1"/>
  <c r="BO17" i="1"/>
  <c r="BP17" i="1" s="1"/>
  <c r="K17" i="1"/>
  <c r="L17" i="1" s="1"/>
  <c r="DL17" i="1" s="1"/>
  <c r="BO18" i="1"/>
  <c r="BP18" i="1"/>
  <c r="K18" i="1"/>
  <c r="L18" i="1" s="1"/>
  <c r="DL18" i="1" s="1"/>
  <c r="BO19" i="1"/>
  <c r="BP19" i="1"/>
  <c r="K19" i="1"/>
  <c r="L19" i="1"/>
  <c r="DL19" i="1" s="1"/>
  <c r="BO20" i="1"/>
  <c r="BP20" i="1" s="1"/>
  <c r="K20" i="1"/>
  <c r="L20" i="1"/>
  <c r="BO21" i="1"/>
  <c r="BP21" i="1" s="1"/>
  <c r="K21" i="1"/>
  <c r="L21" i="1" s="1"/>
  <c r="BO22" i="1"/>
  <c r="BP22" i="1"/>
  <c r="DL21" i="1"/>
  <c r="K22" i="1"/>
  <c r="L22" i="1" s="1"/>
  <c r="BO23" i="1"/>
  <c r="BP23" i="1"/>
  <c r="K23" i="1"/>
  <c r="L23" i="1"/>
  <c r="DL23" i="1" s="1"/>
  <c r="BO24" i="1"/>
  <c r="BP24" i="1" s="1"/>
  <c r="K24" i="1"/>
  <c r="L24" i="1"/>
  <c r="DL24" i="1" s="1"/>
  <c r="BO25" i="1"/>
  <c r="BP25" i="1" s="1"/>
  <c r="K25" i="1"/>
  <c r="L25" i="1" s="1"/>
  <c r="BO26" i="1"/>
  <c r="BP26" i="1"/>
  <c r="DL25" i="1"/>
  <c r="K26" i="1"/>
  <c r="L26" i="1" s="1"/>
  <c r="BO27" i="1"/>
  <c r="BP27" i="1"/>
  <c r="BP50" i="1" s="1"/>
  <c r="K27" i="1"/>
  <c r="L27" i="1"/>
  <c r="BO28" i="1"/>
  <c r="BP28" i="1" s="1"/>
  <c r="K28" i="1"/>
  <c r="L28" i="1"/>
  <c r="DL28" i="1" s="1"/>
  <c r="BO29" i="1"/>
  <c r="BP29" i="1" s="1"/>
  <c r="K29" i="1"/>
  <c r="L29" i="1" s="1"/>
  <c r="DL29" i="1" s="1"/>
  <c r="BO30" i="1"/>
  <c r="BP30" i="1"/>
  <c r="K30" i="1"/>
  <c r="L30" i="1" s="1"/>
  <c r="DL30" i="1" s="1"/>
  <c r="BO31" i="1"/>
  <c r="BP31" i="1"/>
  <c r="K31" i="1"/>
  <c r="L31" i="1"/>
  <c r="BO32" i="1"/>
  <c r="BP32" i="1" s="1"/>
  <c r="K32" i="1"/>
  <c r="L32" i="1"/>
  <c r="BO33" i="1"/>
  <c r="BP33" i="1" s="1"/>
  <c r="K33" i="1"/>
  <c r="L33" i="1" s="1"/>
  <c r="N26" i="1" s="1"/>
  <c r="BO34" i="1"/>
  <c r="BP34" i="1"/>
  <c r="K34" i="1"/>
  <c r="L34" i="1" s="1"/>
  <c r="DL34" i="1" s="1"/>
  <c r="BO35" i="1"/>
  <c r="BP35" i="1"/>
  <c r="K35" i="1"/>
  <c r="L35" i="1"/>
  <c r="DL35" i="1" s="1"/>
  <c r="BO36" i="1"/>
  <c r="BP36" i="1" s="1"/>
  <c r="K36" i="1"/>
  <c r="L36" i="1"/>
  <c r="BO37" i="1"/>
  <c r="BP37" i="1" s="1"/>
  <c r="K37" i="1"/>
  <c r="L37" i="1" s="1"/>
  <c r="BO38" i="1"/>
  <c r="BP38" i="1"/>
  <c r="DL37" i="1"/>
  <c r="K38" i="1"/>
  <c r="L38" i="1" s="1"/>
  <c r="BO39" i="1"/>
  <c r="BP39" i="1"/>
  <c r="K39" i="1"/>
  <c r="L39" i="1"/>
  <c r="DL39" i="1" s="1"/>
  <c r="BO40" i="1"/>
  <c r="BP40" i="1" s="1"/>
  <c r="K40" i="1"/>
  <c r="L40" i="1"/>
  <c r="DL40" i="1" s="1"/>
  <c r="BO41" i="1"/>
  <c r="BP41" i="1" s="1"/>
  <c r="K41" i="1"/>
  <c r="L41" i="1" s="1"/>
  <c r="BO42" i="1"/>
  <c r="BP42" i="1"/>
  <c r="DL41" i="1"/>
  <c r="K42" i="1"/>
  <c r="L42" i="1" s="1"/>
  <c r="BO43" i="1"/>
  <c r="BP43" i="1"/>
  <c r="K43" i="1"/>
  <c r="L43" i="1"/>
  <c r="BO44" i="1"/>
  <c r="BP44" i="1" s="1"/>
  <c r="K44" i="1"/>
  <c r="L44" i="1"/>
  <c r="DL44" i="1" s="1"/>
  <c r="BO45" i="1"/>
  <c r="BP45" i="1" s="1"/>
  <c r="K45" i="1"/>
  <c r="L45" i="1" s="1"/>
  <c r="DL45" i="1" s="1"/>
  <c r="BO46" i="1"/>
  <c r="BP46" i="1"/>
  <c r="K46" i="1"/>
  <c r="L46" i="1" s="1"/>
  <c r="DL46" i="1" s="1"/>
  <c r="BO47" i="1"/>
  <c r="BP47" i="1"/>
  <c r="K47" i="1"/>
  <c r="L47" i="1"/>
  <c r="DL47" i="1"/>
  <c r="CC3" i="1"/>
  <c r="CD3" i="1" s="1"/>
  <c r="Y3" i="1"/>
  <c r="Z3" i="1"/>
  <c r="K3" i="1"/>
  <c r="L3" i="1"/>
  <c r="BO4" i="1"/>
  <c r="BP4" i="1" s="1"/>
  <c r="DB47" i="1"/>
  <c r="CX47" i="1"/>
  <c r="DB46" i="1"/>
  <c r="CX46" i="1"/>
  <c r="DI46" i="1"/>
  <c r="DB45" i="1"/>
  <c r="CX45" i="1"/>
  <c r="DI45" i="1"/>
  <c r="DB44" i="1"/>
  <c r="DI44" i="1" s="1"/>
  <c r="CX44" i="1"/>
  <c r="DB43" i="1"/>
  <c r="DI43" i="1" s="1"/>
  <c r="CX43" i="1"/>
  <c r="DB42" i="1"/>
  <c r="CX42" i="1"/>
  <c r="DI42" i="1" s="1"/>
  <c r="DB41" i="1"/>
  <c r="CX41" i="1"/>
  <c r="DI41" i="1"/>
  <c r="DB40" i="1"/>
  <c r="DI40" i="1" s="1"/>
  <c r="CX40" i="1"/>
  <c r="DB39" i="1"/>
  <c r="CX39" i="1"/>
  <c r="DB38" i="1"/>
  <c r="CX38" i="1"/>
  <c r="DI38" i="1"/>
  <c r="DB37" i="1"/>
  <c r="CX37" i="1"/>
  <c r="DI37" i="1"/>
  <c r="DB36" i="1"/>
  <c r="DI36" i="1" s="1"/>
  <c r="CX36" i="1"/>
  <c r="DB35" i="1"/>
  <c r="DI35" i="1" s="1"/>
  <c r="CX35" i="1"/>
  <c r="DB34" i="1"/>
  <c r="CX34" i="1"/>
  <c r="DI34" i="1" s="1"/>
  <c r="DB33" i="1"/>
  <c r="CX33" i="1"/>
  <c r="DI33" i="1"/>
  <c r="DB32" i="1"/>
  <c r="DI32" i="1" s="1"/>
  <c r="CX32" i="1"/>
  <c r="DB31" i="1"/>
  <c r="CX31" i="1"/>
  <c r="DB30" i="1"/>
  <c r="CX30" i="1"/>
  <c r="DI30" i="1"/>
  <c r="DB29" i="1"/>
  <c r="CX29" i="1"/>
  <c r="DI29" i="1"/>
  <c r="DB28" i="1"/>
  <c r="DI28" i="1" s="1"/>
  <c r="CX28" i="1"/>
  <c r="DB27" i="1"/>
  <c r="DI27" i="1" s="1"/>
  <c r="CX27" i="1"/>
  <c r="DB26" i="1"/>
  <c r="CX26" i="1"/>
  <c r="DI26" i="1" s="1"/>
  <c r="DB25" i="1"/>
  <c r="CX25" i="1"/>
  <c r="DI25" i="1"/>
  <c r="DB24" i="1"/>
  <c r="DI24" i="1" s="1"/>
  <c r="CX24" i="1"/>
  <c r="DB23" i="1"/>
  <c r="CX23" i="1"/>
  <c r="CX50" i="1" s="1"/>
  <c r="DB22" i="1"/>
  <c r="CX22" i="1"/>
  <c r="DI22" i="1"/>
  <c r="DB21" i="1"/>
  <c r="CX21" i="1"/>
  <c r="DI21" i="1"/>
  <c r="DB20" i="1"/>
  <c r="DI20" i="1" s="1"/>
  <c r="CX20" i="1"/>
  <c r="DB19" i="1"/>
  <c r="DI19" i="1" s="1"/>
  <c r="CX19" i="1"/>
  <c r="DB18" i="1"/>
  <c r="CX18" i="1"/>
  <c r="DI18" i="1" s="1"/>
  <c r="DB17" i="1"/>
  <c r="CX17" i="1"/>
  <c r="DI17" i="1"/>
  <c r="DB16" i="1"/>
  <c r="DI16" i="1" s="1"/>
  <c r="CX16" i="1"/>
  <c r="DB15" i="1"/>
  <c r="CX15" i="1"/>
  <c r="DB14" i="1"/>
  <c r="CX14" i="1"/>
  <c r="DI14" i="1"/>
  <c r="DB13" i="1"/>
  <c r="CX13" i="1"/>
  <c r="DI13" i="1"/>
  <c r="DB12" i="1"/>
  <c r="DI12" i="1" s="1"/>
  <c r="CX12" i="1"/>
  <c r="DB11" i="1"/>
  <c r="DI11" i="1" s="1"/>
  <c r="CX11" i="1"/>
  <c r="DB10" i="1"/>
  <c r="CX10" i="1"/>
  <c r="DI10" i="1" s="1"/>
  <c r="DB9" i="1"/>
  <c r="CX9" i="1"/>
  <c r="DI9" i="1"/>
  <c r="DB8" i="1"/>
  <c r="DI8" i="1" s="1"/>
  <c r="CX8" i="1"/>
  <c r="DB7" i="1"/>
  <c r="CX7" i="1"/>
  <c r="CX49" i="1" s="1"/>
  <c r="DB6" i="1"/>
  <c r="CX6" i="1"/>
  <c r="DI6" i="1"/>
  <c r="DB5" i="1"/>
  <c r="CX5" i="1"/>
  <c r="DI5" i="1"/>
  <c r="DB4" i="1"/>
  <c r="DI4" i="1" s="1"/>
  <c r="CX4" i="1"/>
  <c r="DB3" i="1"/>
  <c r="DI3" i="1" s="1"/>
  <c r="CX3" i="1"/>
  <c r="CN47" i="1"/>
  <c r="CJ47" i="1"/>
  <c r="CU47" i="1" s="1"/>
  <c r="CN46" i="1"/>
  <c r="CJ46" i="1"/>
  <c r="CU46" i="1"/>
  <c r="CN45" i="1"/>
  <c r="CU45" i="1" s="1"/>
  <c r="CJ45" i="1"/>
  <c r="CN44" i="1"/>
  <c r="CJ44" i="1"/>
  <c r="CN43" i="1"/>
  <c r="CJ43" i="1"/>
  <c r="CU43" i="1"/>
  <c r="CN42" i="1"/>
  <c r="CJ42" i="1"/>
  <c r="CU42" i="1"/>
  <c r="CN41" i="1"/>
  <c r="CU41" i="1" s="1"/>
  <c r="CJ41" i="1"/>
  <c r="CN40" i="1"/>
  <c r="CU40" i="1" s="1"/>
  <c r="CJ40" i="1"/>
  <c r="CN39" i="1"/>
  <c r="CJ39" i="1"/>
  <c r="CU39" i="1" s="1"/>
  <c r="CN38" i="1"/>
  <c r="CJ38" i="1"/>
  <c r="CU38" i="1"/>
  <c r="CN37" i="1"/>
  <c r="CU37" i="1" s="1"/>
  <c r="CJ37" i="1"/>
  <c r="CN36" i="1"/>
  <c r="CJ36" i="1"/>
  <c r="CN35" i="1"/>
  <c r="CJ35" i="1"/>
  <c r="CU35" i="1"/>
  <c r="CN34" i="1"/>
  <c r="CJ34" i="1"/>
  <c r="CU34" i="1"/>
  <c r="CN33" i="1"/>
  <c r="CU33" i="1" s="1"/>
  <c r="CJ33" i="1"/>
  <c r="CN32" i="1"/>
  <c r="CU32" i="1" s="1"/>
  <c r="CJ32" i="1"/>
  <c r="CN31" i="1"/>
  <c r="CJ31" i="1"/>
  <c r="CU31" i="1" s="1"/>
  <c r="CN30" i="1"/>
  <c r="CJ30" i="1"/>
  <c r="CU30" i="1"/>
  <c r="CN29" i="1"/>
  <c r="CU29" i="1" s="1"/>
  <c r="CJ29" i="1"/>
  <c r="CN28" i="1"/>
  <c r="CJ28" i="1"/>
  <c r="CN27" i="1"/>
  <c r="CJ27" i="1"/>
  <c r="CU27" i="1"/>
  <c r="CN26" i="1"/>
  <c r="CJ26" i="1"/>
  <c r="CU26" i="1"/>
  <c r="CN25" i="1"/>
  <c r="CJ25" i="1"/>
  <c r="CJ50" i="1" s="1"/>
  <c r="CN24" i="1"/>
  <c r="CJ24" i="1"/>
  <c r="CU24" i="1"/>
  <c r="CN23" i="1"/>
  <c r="CJ23" i="1"/>
  <c r="CU23" i="1" s="1"/>
  <c r="CN22" i="1"/>
  <c r="CU22" i="1" s="1"/>
  <c r="CJ22" i="1"/>
  <c r="CN21" i="1"/>
  <c r="CJ21" i="1"/>
  <c r="CN20" i="1"/>
  <c r="CU20" i="1" s="1"/>
  <c r="CJ20" i="1"/>
  <c r="CN19" i="1"/>
  <c r="CJ19" i="1"/>
  <c r="CU19" i="1" s="1"/>
  <c r="CN18" i="1"/>
  <c r="CJ18" i="1"/>
  <c r="CU18" i="1"/>
  <c r="CN17" i="1"/>
  <c r="CU17" i="1" s="1"/>
  <c r="CJ17" i="1"/>
  <c r="CN16" i="1"/>
  <c r="CU16" i="1" s="1"/>
  <c r="CJ16" i="1"/>
  <c r="CN15" i="1"/>
  <c r="CJ15" i="1"/>
  <c r="CU15" i="1"/>
  <c r="CN14" i="1"/>
  <c r="CJ14" i="1"/>
  <c r="CU14" i="1"/>
  <c r="CN13" i="1"/>
  <c r="CU13" i="1" s="1"/>
  <c r="CJ13" i="1"/>
  <c r="CN12" i="1"/>
  <c r="CU12" i="1" s="1"/>
  <c r="CJ12" i="1"/>
  <c r="CN11" i="1"/>
  <c r="CJ11" i="1"/>
  <c r="CU11" i="1"/>
  <c r="CN10" i="1"/>
  <c r="CJ10" i="1"/>
  <c r="CU10" i="1"/>
  <c r="CN9" i="1"/>
  <c r="CU9" i="1" s="1"/>
  <c r="CJ9" i="1"/>
  <c r="CN8" i="1"/>
  <c r="CU8" i="1" s="1"/>
  <c r="CJ8" i="1"/>
  <c r="CN7" i="1"/>
  <c r="CJ7" i="1"/>
  <c r="CU7" i="1"/>
  <c r="CN6" i="1"/>
  <c r="CJ6" i="1"/>
  <c r="CU6" i="1"/>
  <c r="CN5" i="1"/>
  <c r="CU5" i="1" s="1"/>
  <c r="CJ5" i="1"/>
  <c r="CN4" i="1"/>
  <c r="CU4" i="1" s="1"/>
  <c r="CJ4" i="1"/>
  <c r="CJ49" i="1" s="1"/>
  <c r="CN3" i="1"/>
  <c r="CJ3" i="1"/>
  <c r="CU3" i="1"/>
  <c r="BZ47" i="1"/>
  <c r="BV47" i="1"/>
  <c r="CG47" i="1"/>
  <c r="BZ46" i="1"/>
  <c r="CG46" i="1" s="1"/>
  <c r="BV46" i="1"/>
  <c r="BZ45" i="1"/>
  <c r="CG45" i="1" s="1"/>
  <c r="BV45" i="1"/>
  <c r="BZ44" i="1"/>
  <c r="BV44" i="1"/>
  <c r="CG44" i="1"/>
  <c r="BZ43" i="1"/>
  <c r="BV43" i="1"/>
  <c r="CG43" i="1"/>
  <c r="BZ42" i="1"/>
  <c r="CG42" i="1" s="1"/>
  <c r="BV42" i="1"/>
  <c r="BZ41" i="1"/>
  <c r="CG41" i="1" s="1"/>
  <c r="BV41" i="1"/>
  <c r="BZ40" i="1"/>
  <c r="BV40" i="1"/>
  <c r="CG40" i="1"/>
  <c r="BZ39" i="1"/>
  <c r="BV39" i="1"/>
  <c r="CG39" i="1"/>
  <c r="BZ38" i="1"/>
  <c r="CG38" i="1" s="1"/>
  <c r="BV38" i="1"/>
  <c r="BZ37" i="1"/>
  <c r="CG37" i="1" s="1"/>
  <c r="BV37" i="1"/>
  <c r="BZ36" i="1"/>
  <c r="BV36" i="1"/>
  <c r="CG36" i="1"/>
  <c r="BZ35" i="1"/>
  <c r="BV35" i="1"/>
  <c r="CG35" i="1"/>
  <c r="BZ34" i="1"/>
  <c r="CG34" i="1" s="1"/>
  <c r="BV34" i="1"/>
  <c r="BZ33" i="1"/>
  <c r="CG33" i="1" s="1"/>
  <c r="BV33" i="1"/>
  <c r="BZ32" i="1"/>
  <c r="BV32" i="1"/>
  <c r="CG32" i="1"/>
  <c r="BZ31" i="1"/>
  <c r="BV31" i="1"/>
  <c r="CG31" i="1"/>
  <c r="BZ30" i="1"/>
  <c r="CG30" i="1" s="1"/>
  <c r="BV30" i="1"/>
  <c r="BZ29" i="1"/>
  <c r="CG29" i="1" s="1"/>
  <c r="BV29" i="1"/>
  <c r="BZ28" i="1"/>
  <c r="BV28" i="1"/>
  <c r="CG28" i="1"/>
  <c r="BZ27" i="1"/>
  <c r="BV27" i="1"/>
  <c r="CG27" i="1"/>
  <c r="BZ26" i="1"/>
  <c r="CG26" i="1" s="1"/>
  <c r="BV26" i="1"/>
  <c r="BZ25" i="1"/>
  <c r="CG25" i="1" s="1"/>
  <c r="BV25" i="1"/>
  <c r="BX26" i="1" s="1"/>
  <c r="BZ24" i="1"/>
  <c r="BV24" i="1"/>
  <c r="CG24" i="1"/>
  <c r="BZ23" i="1"/>
  <c r="BV23" i="1"/>
  <c r="CG23" i="1"/>
  <c r="BZ22" i="1"/>
  <c r="CG22" i="1" s="1"/>
  <c r="BV22" i="1"/>
  <c r="BZ21" i="1"/>
  <c r="CG21" i="1" s="1"/>
  <c r="BV21" i="1"/>
  <c r="BV50" i="1" s="1"/>
  <c r="BZ20" i="1"/>
  <c r="BV20" i="1"/>
  <c r="CG20" i="1"/>
  <c r="BZ19" i="1"/>
  <c r="BV19" i="1"/>
  <c r="CG19" i="1"/>
  <c r="BZ18" i="1"/>
  <c r="CG18" i="1" s="1"/>
  <c r="BV18" i="1"/>
  <c r="BZ17" i="1"/>
  <c r="CG17" i="1" s="1"/>
  <c r="BV17" i="1"/>
  <c r="BZ16" i="1"/>
  <c r="BV16" i="1"/>
  <c r="CG16" i="1"/>
  <c r="BZ15" i="1"/>
  <c r="BV15" i="1"/>
  <c r="CG15" i="1"/>
  <c r="BZ14" i="1"/>
  <c r="CG14" i="1" s="1"/>
  <c r="BV14" i="1"/>
  <c r="BZ13" i="1"/>
  <c r="CG13" i="1" s="1"/>
  <c r="BV13" i="1"/>
  <c r="BZ12" i="1"/>
  <c r="BV12" i="1"/>
  <c r="CG12" i="1"/>
  <c r="BZ11" i="1"/>
  <c r="BV11" i="1"/>
  <c r="CG11" i="1"/>
  <c r="BZ10" i="1"/>
  <c r="CG10" i="1" s="1"/>
  <c r="BV10" i="1"/>
  <c r="BZ9" i="1"/>
  <c r="CG9" i="1" s="1"/>
  <c r="BV9" i="1"/>
  <c r="BZ8" i="1"/>
  <c r="BV8" i="1"/>
  <c r="CG8" i="1"/>
  <c r="BZ7" i="1"/>
  <c r="BV7" i="1"/>
  <c r="CG7" i="1"/>
  <c r="BZ6" i="1"/>
  <c r="CG6" i="1" s="1"/>
  <c r="BV6" i="1"/>
  <c r="BZ5" i="1"/>
  <c r="CG5" i="1" s="1"/>
  <c r="BV5" i="1"/>
  <c r="BV49" i="1" s="1"/>
  <c r="BZ4" i="1"/>
  <c r="BV4" i="1"/>
  <c r="CG4" i="1"/>
  <c r="BZ3" i="1"/>
  <c r="BV3" i="1"/>
  <c r="CG3" i="1"/>
  <c r="BL47" i="1"/>
  <c r="BS47" i="1" s="1"/>
  <c r="BH47" i="1"/>
  <c r="BL46" i="1"/>
  <c r="BS46" i="1" s="1"/>
  <c r="BH46" i="1"/>
  <c r="BL45" i="1"/>
  <c r="BH45" i="1"/>
  <c r="BS45" i="1"/>
  <c r="BL44" i="1"/>
  <c r="BH44" i="1"/>
  <c r="BS44" i="1"/>
  <c r="BL43" i="1"/>
  <c r="BS43" i="1" s="1"/>
  <c r="BH43" i="1"/>
  <c r="BL42" i="1"/>
  <c r="BS42" i="1" s="1"/>
  <c r="BH42" i="1"/>
  <c r="BL41" i="1"/>
  <c r="BH41" i="1"/>
  <c r="BS41" i="1"/>
  <c r="BL40" i="1"/>
  <c r="BH40" i="1"/>
  <c r="BS40" i="1"/>
  <c r="BL39" i="1"/>
  <c r="BS39" i="1" s="1"/>
  <c r="BH39" i="1"/>
  <c r="BL38" i="1"/>
  <c r="BS38" i="1" s="1"/>
  <c r="BH38" i="1"/>
  <c r="BL37" i="1"/>
  <c r="BH37" i="1"/>
  <c r="BS37" i="1"/>
  <c r="BL36" i="1"/>
  <c r="BH36" i="1"/>
  <c r="BS36" i="1"/>
  <c r="BL35" i="1"/>
  <c r="BS35" i="1" s="1"/>
  <c r="BH35" i="1"/>
  <c r="BL34" i="1"/>
  <c r="BS34" i="1" s="1"/>
  <c r="BH34" i="1"/>
  <c r="BL33" i="1"/>
  <c r="BH33" i="1"/>
  <c r="BS33" i="1"/>
  <c r="BL32" i="1"/>
  <c r="BH32" i="1"/>
  <c r="BS32" i="1"/>
  <c r="BL31" i="1"/>
  <c r="BS31" i="1" s="1"/>
  <c r="BH31" i="1"/>
  <c r="BL30" i="1"/>
  <c r="BS30" i="1" s="1"/>
  <c r="BH30" i="1"/>
  <c r="BH50" i="1" s="1"/>
  <c r="BL29" i="1"/>
  <c r="BH29" i="1"/>
  <c r="BS29" i="1"/>
  <c r="BL28" i="1"/>
  <c r="BH28" i="1"/>
  <c r="BS28" i="1"/>
  <c r="BL27" i="1"/>
  <c r="BS27" i="1" s="1"/>
  <c r="BH27" i="1"/>
  <c r="BL26" i="1"/>
  <c r="BS26" i="1" s="1"/>
  <c r="BH26" i="1"/>
  <c r="BJ26" i="1" s="1"/>
  <c r="BL25" i="1"/>
  <c r="BH25" i="1"/>
  <c r="BS25" i="1"/>
  <c r="BL24" i="1"/>
  <c r="BH24" i="1"/>
  <c r="BS24" i="1"/>
  <c r="BL23" i="1"/>
  <c r="BS23" i="1" s="1"/>
  <c r="BH23" i="1"/>
  <c r="BL22" i="1"/>
  <c r="BS22" i="1" s="1"/>
  <c r="BH22" i="1"/>
  <c r="BL21" i="1"/>
  <c r="BH21" i="1"/>
  <c r="BS21" i="1"/>
  <c r="BL20" i="1"/>
  <c r="BH20" i="1"/>
  <c r="BS20" i="1"/>
  <c r="BL19" i="1"/>
  <c r="BS19" i="1" s="1"/>
  <c r="BH19" i="1"/>
  <c r="BL18" i="1"/>
  <c r="BS18" i="1" s="1"/>
  <c r="BH18" i="1"/>
  <c r="BL17" i="1"/>
  <c r="BH17" i="1"/>
  <c r="BS17" i="1"/>
  <c r="BL16" i="1"/>
  <c r="BH16" i="1"/>
  <c r="BS16" i="1"/>
  <c r="BL15" i="1"/>
  <c r="BS15" i="1" s="1"/>
  <c r="BH15" i="1"/>
  <c r="BL14" i="1"/>
  <c r="BS14" i="1" s="1"/>
  <c r="BH14" i="1"/>
  <c r="BL13" i="1"/>
  <c r="BH13" i="1"/>
  <c r="BS13" i="1"/>
  <c r="BL12" i="1"/>
  <c r="BH12" i="1"/>
  <c r="BS12" i="1"/>
  <c r="BL11" i="1"/>
  <c r="BS11" i="1" s="1"/>
  <c r="BH11" i="1"/>
  <c r="BL10" i="1"/>
  <c r="BS10" i="1" s="1"/>
  <c r="BH10" i="1"/>
  <c r="BL9" i="1"/>
  <c r="BH9" i="1"/>
  <c r="BS9" i="1"/>
  <c r="BL8" i="1"/>
  <c r="BH8" i="1"/>
  <c r="BS8" i="1"/>
  <c r="BL7" i="1"/>
  <c r="BS7" i="1" s="1"/>
  <c r="BH7" i="1"/>
  <c r="BL6" i="1"/>
  <c r="BS6" i="1" s="1"/>
  <c r="BH6" i="1"/>
  <c r="BH49" i="1" s="1"/>
  <c r="BL5" i="1"/>
  <c r="BH5" i="1"/>
  <c r="BJ24" i="1" s="1"/>
  <c r="BS5" i="1"/>
  <c r="BL4" i="1"/>
  <c r="BH4" i="1"/>
  <c r="BS4" i="1"/>
  <c r="BL3" i="1"/>
  <c r="BS3" i="1" s="1"/>
  <c r="BH3" i="1"/>
  <c r="AX47" i="1"/>
  <c r="BE47" i="1" s="1"/>
  <c r="AT47" i="1"/>
  <c r="AX46" i="1"/>
  <c r="AT46" i="1"/>
  <c r="BE46" i="1"/>
  <c r="AX45" i="1"/>
  <c r="AT45" i="1"/>
  <c r="BE45" i="1"/>
  <c r="AX44" i="1"/>
  <c r="BE44" i="1" s="1"/>
  <c r="AT44" i="1"/>
  <c r="AX43" i="1"/>
  <c r="BE43" i="1" s="1"/>
  <c r="AT43" i="1"/>
  <c r="AX42" i="1"/>
  <c r="AT42" i="1"/>
  <c r="BE42" i="1"/>
  <c r="AX41" i="1"/>
  <c r="AT41" i="1"/>
  <c r="BE41" i="1"/>
  <c r="AX40" i="1"/>
  <c r="BE40" i="1" s="1"/>
  <c r="AT40" i="1"/>
  <c r="AX39" i="1"/>
  <c r="BE39" i="1" s="1"/>
  <c r="AT39" i="1"/>
  <c r="AX38" i="1"/>
  <c r="AT38" i="1"/>
  <c r="BE38" i="1"/>
  <c r="AX37" i="1"/>
  <c r="AT37" i="1"/>
  <c r="BE37" i="1"/>
  <c r="AX36" i="1"/>
  <c r="BE36" i="1" s="1"/>
  <c r="AT36" i="1"/>
  <c r="AX35" i="1"/>
  <c r="BE35" i="1" s="1"/>
  <c r="AT35" i="1"/>
  <c r="AX34" i="1"/>
  <c r="AT34" i="1"/>
  <c r="BE34" i="1"/>
  <c r="AX33" i="1"/>
  <c r="AT33" i="1"/>
  <c r="BE33" i="1"/>
  <c r="AX32" i="1"/>
  <c r="BE32" i="1" s="1"/>
  <c r="AT32" i="1"/>
  <c r="AX31" i="1"/>
  <c r="BE31" i="1" s="1"/>
  <c r="AT31" i="1"/>
  <c r="AX30" i="1"/>
  <c r="AT30" i="1"/>
  <c r="BE30" i="1"/>
  <c r="AX29" i="1"/>
  <c r="AT29" i="1"/>
  <c r="BE29" i="1"/>
  <c r="AX28" i="1"/>
  <c r="AZ26" i="1" s="1"/>
  <c r="AT28" i="1"/>
  <c r="AX27" i="1"/>
  <c r="BE27" i="1" s="1"/>
  <c r="AT27" i="1"/>
  <c r="AT50" i="1" s="1"/>
  <c r="AX26" i="1"/>
  <c r="AT26" i="1"/>
  <c r="BE26" i="1"/>
  <c r="AX25" i="1"/>
  <c r="AT25" i="1"/>
  <c r="BE25" i="1"/>
  <c r="AX24" i="1"/>
  <c r="BE24" i="1" s="1"/>
  <c r="AT24" i="1"/>
  <c r="AX23" i="1"/>
  <c r="BE23" i="1" s="1"/>
  <c r="AT23" i="1"/>
  <c r="AX22" i="1"/>
  <c r="AT22" i="1"/>
  <c r="BE22" i="1"/>
  <c r="AX21" i="1"/>
  <c r="AT21" i="1"/>
  <c r="BE21" i="1"/>
  <c r="AX20" i="1"/>
  <c r="BE20" i="1" s="1"/>
  <c r="AT20" i="1"/>
  <c r="AX19" i="1"/>
  <c r="BE19" i="1" s="1"/>
  <c r="AT19" i="1"/>
  <c r="AX18" i="1"/>
  <c r="AT18" i="1"/>
  <c r="BE18" i="1"/>
  <c r="AX17" i="1"/>
  <c r="AT17" i="1"/>
  <c r="BE17" i="1"/>
  <c r="AX16" i="1"/>
  <c r="BE16" i="1" s="1"/>
  <c r="AT16" i="1"/>
  <c r="AX15" i="1"/>
  <c r="BE15" i="1" s="1"/>
  <c r="AT15" i="1"/>
  <c r="AX14" i="1"/>
  <c r="AT14" i="1"/>
  <c r="BE14" i="1"/>
  <c r="AX13" i="1"/>
  <c r="AT13" i="1"/>
  <c r="BE13" i="1"/>
  <c r="AX12" i="1"/>
  <c r="BE12" i="1" s="1"/>
  <c r="AT12" i="1"/>
  <c r="AX11" i="1"/>
  <c r="BE11" i="1" s="1"/>
  <c r="AT11" i="1"/>
  <c r="AX10" i="1"/>
  <c r="AT10" i="1"/>
  <c r="BE10" i="1"/>
  <c r="AX9" i="1"/>
  <c r="AT9" i="1"/>
  <c r="BE9" i="1"/>
  <c r="AX8" i="1"/>
  <c r="BE8" i="1" s="1"/>
  <c r="AT8" i="1"/>
  <c r="AX7" i="1"/>
  <c r="BE7" i="1" s="1"/>
  <c r="AT7" i="1"/>
  <c r="AX6" i="1"/>
  <c r="AT6" i="1"/>
  <c r="BE6" i="1"/>
  <c r="AX5" i="1"/>
  <c r="AT5" i="1"/>
  <c r="BE5" i="1"/>
  <c r="AX4" i="1"/>
  <c r="BE4" i="1" s="1"/>
  <c r="AT4" i="1"/>
  <c r="AX3" i="1"/>
  <c r="BE3" i="1" s="1"/>
  <c r="AT3" i="1"/>
  <c r="AT49" i="1" s="1"/>
  <c r="AJ47" i="1"/>
  <c r="AF47" i="1"/>
  <c r="AQ47" i="1"/>
  <c r="AJ46" i="1"/>
  <c r="AF46" i="1"/>
  <c r="AQ46" i="1"/>
  <c r="AJ45" i="1"/>
  <c r="AQ45" i="1" s="1"/>
  <c r="AF45" i="1"/>
  <c r="AJ44" i="1"/>
  <c r="AQ44" i="1" s="1"/>
  <c r="AF44" i="1"/>
  <c r="AJ43" i="1"/>
  <c r="AF43" i="1"/>
  <c r="AQ43" i="1"/>
  <c r="AJ42" i="1"/>
  <c r="AF42" i="1"/>
  <c r="AQ42" i="1"/>
  <c r="AJ41" i="1"/>
  <c r="AQ41" i="1" s="1"/>
  <c r="AF41" i="1"/>
  <c r="AJ40" i="1"/>
  <c r="AQ40" i="1" s="1"/>
  <c r="AF40" i="1"/>
  <c r="AJ39" i="1"/>
  <c r="AF39" i="1"/>
  <c r="AQ39" i="1"/>
  <c r="AJ38" i="1"/>
  <c r="AF38" i="1"/>
  <c r="AQ38" i="1"/>
  <c r="AJ37" i="1"/>
  <c r="AQ37" i="1" s="1"/>
  <c r="AF37" i="1"/>
  <c r="AJ36" i="1"/>
  <c r="AQ36" i="1" s="1"/>
  <c r="AF36" i="1"/>
  <c r="AJ35" i="1"/>
  <c r="AF35" i="1"/>
  <c r="AQ35" i="1"/>
  <c r="AJ34" i="1"/>
  <c r="AF34" i="1"/>
  <c r="AQ34" i="1"/>
  <c r="AJ33" i="1"/>
  <c r="AQ33" i="1" s="1"/>
  <c r="AF33" i="1"/>
  <c r="AJ32" i="1"/>
  <c r="AQ32" i="1" s="1"/>
  <c r="AF32" i="1"/>
  <c r="AJ31" i="1"/>
  <c r="AF31" i="1"/>
  <c r="AQ31" i="1"/>
  <c r="AJ30" i="1"/>
  <c r="AF30" i="1"/>
  <c r="AQ30" i="1"/>
  <c r="AJ29" i="1"/>
  <c r="AQ29" i="1" s="1"/>
  <c r="AF29" i="1"/>
  <c r="AJ28" i="1"/>
  <c r="AQ28" i="1" s="1"/>
  <c r="AF28" i="1"/>
  <c r="AF50" i="1" s="1"/>
  <c r="AJ27" i="1"/>
  <c r="AF27" i="1"/>
  <c r="AH26" i="1" s="1"/>
  <c r="AQ27" i="1"/>
  <c r="AJ26" i="1"/>
  <c r="AF26" i="1"/>
  <c r="AQ26" i="1"/>
  <c r="AJ25" i="1"/>
  <c r="AQ25" i="1" s="1"/>
  <c r="AF25" i="1"/>
  <c r="AJ24" i="1"/>
  <c r="AQ24" i="1" s="1"/>
  <c r="AF24" i="1"/>
  <c r="AJ23" i="1"/>
  <c r="AF23" i="1"/>
  <c r="AQ23" i="1"/>
  <c r="AJ22" i="1"/>
  <c r="AF22" i="1"/>
  <c r="AQ22" i="1"/>
  <c r="AJ21" i="1"/>
  <c r="AQ21" i="1" s="1"/>
  <c r="AF21" i="1"/>
  <c r="AJ20" i="1"/>
  <c r="AQ20" i="1" s="1"/>
  <c r="AF20" i="1"/>
  <c r="AJ19" i="1"/>
  <c r="AF19" i="1"/>
  <c r="AQ19" i="1"/>
  <c r="AJ18" i="1"/>
  <c r="AF18" i="1"/>
  <c r="AQ18" i="1"/>
  <c r="AJ17" i="1"/>
  <c r="AQ17" i="1" s="1"/>
  <c r="AF17" i="1"/>
  <c r="AJ16" i="1"/>
  <c r="AQ16" i="1" s="1"/>
  <c r="AF16" i="1"/>
  <c r="AJ15" i="1"/>
  <c r="AF15" i="1"/>
  <c r="AQ15" i="1"/>
  <c r="AJ14" i="1"/>
  <c r="AF14" i="1"/>
  <c r="AQ14" i="1"/>
  <c r="AJ13" i="1"/>
  <c r="AQ13" i="1" s="1"/>
  <c r="AF13" i="1"/>
  <c r="AJ12" i="1"/>
  <c r="AQ12" i="1" s="1"/>
  <c r="AF12" i="1"/>
  <c r="AJ11" i="1"/>
  <c r="AF11" i="1"/>
  <c r="AQ11" i="1"/>
  <c r="AJ10" i="1"/>
  <c r="AF10" i="1"/>
  <c r="AQ10" i="1"/>
  <c r="AJ9" i="1"/>
  <c r="AQ9" i="1" s="1"/>
  <c r="AF9" i="1"/>
  <c r="AJ8" i="1"/>
  <c r="AQ8" i="1" s="1"/>
  <c r="AF8" i="1"/>
  <c r="AJ7" i="1"/>
  <c r="AF7" i="1"/>
  <c r="AQ7" i="1"/>
  <c r="AJ6" i="1"/>
  <c r="AF6" i="1"/>
  <c r="AQ6" i="1"/>
  <c r="AJ5" i="1"/>
  <c r="AQ5" i="1" s="1"/>
  <c r="AF5" i="1"/>
  <c r="AJ4" i="1"/>
  <c r="AQ4" i="1" s="1"/>
  <c r="AF4" i="1"/>
  <c r="AJ3" i="1"/>
  <c r="AF3" i="1"/>
  <c r="AH24" i="1" s="1"/>
  <c r="AQ3" i="1"/>
  <c r="V47" i="1"/>
  <c r="R47" i="1"/>
  <c r="AC47" i="1"/>
  <c r="V46" i="1"/>
  <c r="AC46" i="1" s="1"/>
  <c r="R46" i="1"/>
  <c r="V45" i="1"/>
  <c r="AC45" i="1" s="1"/>
  <c r="R45" i="1"/>
  <c r="V44" i="1"/>
  <c r="R44" i="1"/>
  <c r="AC44" i="1"/>
  <c r="V43" i="1"/>
  <c r="R43" i="1"/>
  <c r="AC43" i="1"/>
  <c r="V42" i="1"/>
  <c r="AC42" i="1" s="1"/>
  <c r="R42" i="1"/>
  <c r="V41" i="1"/>
  <c r="AC41" i="1" s="1"/>
  <c r="R41" i="1"/>
  <c r="V40" i="1"/>
  <c r="R40" i="1"/>
  <c r="AC40" i="1"/>
  <c r="V39" i="1"/>
  <c r="R39" i="1"/>
  <c r="AC39" i="1"/>
  <c r="V38" i="1"/>
  <c r="AC38" i="1" s="1"/>
  <c r="R38" i="1"/>
  <c r="V37" i="1"/>
  <c r="AC37" i="1" s="1"/>
  <c r="R37" i="1"/>
  <c r="V36" i="1"/>
  <c r="R36" i="1"/>
  <c r="AC36" i="1"/>
  <c r="V35" i="1"/>
  <c r="R35" i="1"/>
  <c r="AC35" i="1"/>
  <c r="V34" i="1"/>
  <c r="AC34" i="1" s="1"/>
  <c r="R34" i="1"/>
  <c r="V33" i="1"/>
  <c r="AC33" i="1" s="1"/>
  <c r="R33" i="1"/>
  <c r="V32" i="1"/>
  <c r="R32" i="1"/>
  <c r="AC32" i="1"/>
  <c r="V31" i="1"/>
  <c r="R31" i="1"/>
  <c r="AC31" i="1"/>
  <c r="V30" i="1"/>
  <c r="AC30" i="1" s="1"/>
  <c r="R30" i="1"/>
  <c r="V29" i="1"/>
  <c r="AC29" i="1" s="1"/>
  <c r="R29" i="1"/>
  <c r="V28" i="1"/>
  <c r="R28" i="1"/>
  <c r="AC28" i="1"/>
  <c r="V27" i="1"/>
  <c r="R27" i="1"/>
  <c r="AC27" i="1"/>
  <c r="V26" i="1"/>
  <c r="AC26" i="1" s="1"/>
  <c r="R26" i="1"/>
  <c r="V25" i="1"/>
  <c r="AC25" i="1" s="1"/>
  <c r="R25" i="1"/>
  <c r="T26" i="1" s="1"/>
  <c r="V24" i="1"/>
  <c r="R24" i="1"/>
  <c r="AC24" i="1"/>
  <c r="V23" i="1"/>
  <c r="R23" i="1"/>
  <c r="AC23" i="1"/>
  <c r="V22" i="1"/>
  <c r="AC22" i="1" s="1"/>
  <c r="R22" i="1"/>
  <c r="V21" i="1"/>
  <c r="AC21" i="1" s="1"/>
  <c r="R21" i="1"/>
  <c r="V20" i="1"/>
  <c r="R20" i="1"/>
  <c r="R50" i="1" s="1"/>
  <c r="AC20" i="1"/>
  <c r="V19" i="1"/>
  <c r="R19" i="1"/>
  <c r="AC19" i="1"/>
  <c r="V18" i="1"/>
  <c r="AC18" i="1" s="1"/>
  <c r="R18" i="1"/>
  <c r="V17" i="1"/>
  <c r="AC17" i="1" s="1"/>
  <c r="R17" i="1"/>
  <c r="V16" i="1"/>
  <c r="R16" i="1"/>
  <c r="AC16" i="1"/>
  <c r="V15" i="1"/>
  <c r="R15" i="1"/>
  <c r="AC15" i="1"/>
  <c r="V14" i="1"/>
  <c r="AC14" i="1" s="1"/>
  <c r="R14" i="1"/>
  <c r="V13" i="1"/>
  <c r="AC13" i="1" s="1"/>
  <c r="R13" i="1"/>
  <c r="V12" i="1"/>
  <c r="R12" i="1"/>
  <c r="AC12" i="1"/>
  <c r="V11" i="1"/>
  <c r="R11" i="1"/>
  <c r="AC11" i="1"/>
  <c r="V10" i="1"/>
  <c r="AC10" i="1" s="1"/>
  <c r="R10" i="1"/>
  <c r="V9" i="1"/>
  <c r="AC9" i="1" s="1"/>
  <c r="R9" i="1"/>
  <c r="V8" i="1"/>
  <c r="R8" i="1"/>
  <c r="AC8" i="1"/>
  <c r="V7" i="1"/>
  <c r="R7" i="1"/>
  <c r="AC7" i="1"/>
  <c r="V6" i="1"/>
  <c r="AC6" i="1" s="1"/>
  <c r="R6" i="1"/>
  <c r="V5" i="1"/>
  <c r="AC5" i="1" s="1"/>
  <c r="R5" i="1"/>
  <c r="V4" i="1"/>
  <c r="R4" i="1"/>
  <c r="R49" i="1" s="1"/>
  <c r="AC4" i="1"/>
  <c r="V3" i="1"/>
  <c r="R3" i="1"/>
  <c r="AC3" i="1"/>
  <c r="H4" i="1"/>
  <c r="O4" i="1" s="1"/>
  <c r="D4" i="1"/>
  <c r="H5" i="1"/>
  <c r="O5" i="1" s="1"/>
  <c r="D5" i="1"/>
  <c r="H6" i="1"/>
  <c r="D6" i="1"/>
  <c r="O6" i="1"/>
  <c r="H7" i="1"/>
  <c r="D7" i="1"/>
  <c r="O7" i="1"/>
  <c r="H8" i="1"/>
  <c r="O8" i="1" s="1"/>
  <c r="D8" i="1"/>
  <c r="H9" i="1"/>
  <c r="O9" i="1" s="1"/>
  <c r="D9" i="1"/>
  <c r="H10" i="1"/>
  <c r="D10" i="1"/>
  <c r="O10" i="1"/>
  <c r="H11" i="1"/>
  <c r="D11" i="1"/>
  <c r="O11" i="1"/>
  <c r="H12" i="1"/>
  <c r="O12" i="1" s="1"/>
  <c r="D12" i="1"/>
  <c r="H13" i="1"/>
  <c r="O13" i="1" s="1"/>
  <c r="D13" i="1"/>
  <c r="H14" i="1"/>
  <c r="D14" i="1"/>
  <c r="O14" i="1"/>
  <c r="H15" i="1"/>
  <c r="D15" i="1"/>
  <c r="O15" i="1"/>
  <c r="H16" i="1"/>
  <c r="O16" i="1" s="1"/>
  <c r="D16" i="1"/>
  <c r="H17" i="1"/>
  <c r="O17" i="1" s="1"/>
  <c r="D17" i="1"/>
  <c r="H18" i="1"/>
  <c r="D18" i="1"/>
  <c r="O18" i="1"/>
  <c r="H19" i="1"/>
  <c r="D19" i="1"/>
  <c r="O19" i="1"/>
  <c r="H20" i="1"/>
  <c r="O20" i="1" s="1"/>
  <c r="D20" i="1"/>
  <c r="H21" i="1"/>
  <c r="O21" i="1" s="1"/>
  <c r="D21" i="1"/>
  <c r="H22" i="1"/>
  <c r="D22" i="1"/>
  <c r="O22" i="1"/>
  <c r="H23" i="1"/>
  <c r="D23" i="1"/>
  <c r="O23" i="1"/>
  <c r="H24" i="1"/>
  <c r="O24" i="1" s="1"/>
  <c r="D24" i="1"/>
  <c r="H25" i="1"/>
  <c r="O25" i="1" s="1"/>
  <c r="D25" i="1"/>
  <c r="F26" i="1" s="1"/>
  <c r="H26" i="1"/>
  <c r="D26" i="1"/>
  <c r="O26" i="1"/>
  <c r="H27" i="1"/>
  <c r="D27" i="1"/>
  <c r="O27" i="1"/>
  <c r="H28" i="1"/>
  <c r="O28" i="1" s="1"/>
  <c r="D28" i="1"/>
  <c r="H29" i="1"/>
  <c r="O29" i="1" s="1"/>
  <c r="D29" i="1"/>
  <c r="H30" i="1"/>
  <c r="D30" i="1"/>
  <c r="O30" i="1"/>
  <c r="H31" i="1"/>
  <c r="D31" i="1"/>
  <c r="O31" i="1"/>
  <c r="H32" i="1"/>
  <c r="O32" i="1" s="1"/>
  <c r="D32" i="1"/>
  <c r="H33" i="1"/>
  <c r="O33" i="1" s="1"/>
  <c r="D33" i="1"/>
  <c r="H34" i="1"/>
  <c r="D34" i="1"/>
  <c r="O34" i="1"/>
  <c r="H35" i="1"/>
  <c r="D35" i="1"/>
  <c r="O35" i="1"/>
  <c r="H36" i="1"/>
  <c r="O36" i="1" s="1"/>
  <c r="D36" i="1"/>
  <c r="H37" i="1"/>
  <c r="O37" i="1" s="1"/>
  <c r="D37" i="1"/>
  <c r="H38" i="1"/>
  <c r="D38" i="1"/>
  <c r="O38" i="1"/>
  <c r="H39" i="1"/>
  <c r="D39" i="1"/>
  <c r="O39" i="1"/>
  <c r="H40" i="1"/>
  <c r="O40" i="1" s="1"/>
  <c r="D40" i="1"/>
  <c r="H41" i="1"/>
  <c r="O41" i="1" s="1"/>
  <c r="D41" i="1"/>
  <c r="H42" i="1"/>
  <c r="D42" i="1"/>
  <c r="O42" i="1"/>
  <c r="H43" i="1"/>
  <c r="D43" i="1"/>
  <c r="O43" i="1"/>
  <c r="H44" i="1"/>
  <c r="O44" i="1" s="1"/>
  <c r="D44" i="1"/>
  <c r="H45" i="1"/>
  <c r="O45" i="1" s="1"/>
  <c r="D45" i="1"/>
  <c r="H46" i="1"/>
  <c r="D46" i="1"/>
  <c r="O46" i="1"/>
  <c r="H47" i="1"/>
  <c r="D47" i="1"/>
  <c r="O47" i="1"/>
  <c r="H3" i="1"/>
  <c r="O3" i="1" s="1"/>
  <c r="D3" i="1"/>
  <c r="D49" i="1" s="1"/>
  <c r="CT24" i="1"/>
  <c r="CP26" i="1"/>
  <c r="CL24" i="1"/>
  <c r="CB24" i="1"/>
  <c r="BO3" i="1"/>
  <c r="BP3" i="1" s="1"/>
  <c r="BN24" i="1"/>
  <c r="BD24" i="1"/>
  <c r="AV24" i="1"/>
  <c r="AL24" i="1"/>
  <c r="AB24" i="1"/>
  <c r="T24" i="1"/>
  <c r="J24" i="1"/>
  <c r="DB50" i="1"/>
  <c r="DB49" i="1"/>
  <c r="CN50" i="1"/>
  <c r="CN49" i="1"/>
  <c r="BZ49" i="1"/>
  <c r="BL49" i="1"/>
  <c r="AX49" i="1"/>
  <c r="AJ49" i="1"/>
  <c r="V49" i="1"/>
  <c r="H50" i="1"/>
  <c r="Y47" i="1"/>
  <c r="CC47" i="1"/>
  <c r="G75" i="1" s="1"/>
  <c r="DE47" i="1"/>
  <c r="CW49" i="1"/>
  <c r="DA49" i="1"/>
  <c r="CM49" i="1"/>
  <c r="CI49" i="1"/>
  <c r="BY49" i="1"/>
  <c r="BU49" i="1"/>
  <c r="BK49" i="1"/>
  <c r="BG49" i="1"/>
  <c r="AW49" i="1"/>
  <c r="AS49" i="1"/>
  <c r="AI49" i="1"/>
  <c r="AE49" i="1"/>
  <c r="U49" i="1"/>
  <c r="Q49" i="1"/>
  <c r="L50" i="1"/>
  <c r="C49" i="1"/>
  <c r="G49" i="1"/>
  <c r="G88" i="1"/>
  <c r="G84" i="1"/>
  <c r="DF50" i="1"/>
  <c r="CD50" i="1"/>
  <c r="CD49" i="1"/>
  <c r="BB50" i="1"/>
  <c r="Z49" i="1"/>
  <c r="BO49" i="1"/>
  <c r="BA49" i="1"/>
  <c r="Y49" i="1"/>
  <c r="G61" i="1"/>
  <c r="G64" i="1"/>
  <c r="G68" i="1"/>
  <c r="G71" i="1"/>
  <c r="G72" i="1"/>
  <c r="G76" i="1"/>
  <c r="G77" i="1"/>
  <c r="BR24" i="1" l="1"/>
  <c r="G86" i="1"/>
  <c r="DU49" i="1"/>
  <c r="DH24" i="1"/>
  <c r="DH26" i="1"/>
  <c r="DU25" i="1"/>
  <c r="G60" i="1"/>
  <c r="AM49" i="1"/>
  <c r="DE49" i="1"/>
  <c r="G81" i="1"/>
  <c r="G85" i="1"/>
  <c r="H49" i="1"/>
  <c r="V50" i="1"/>
  <c r="AJ50" i="1"/>
  <c r="AX50" i="1"/>
  <c r="BL50" i="1"/>
  <c r="BZ50" i="1"/>
  <c r="J26" i="1"/>
  <c r="AL26" i="1"/>
  <c r="AV26" i="1"/>
  <c r="BN26" i="1"/>
  <c r="BR26" i="1"/>
  <c r="CB26" i="1"/>
  <c r="CL26" i="1"/>
  <c r="CT26" i="1"/>
  <c r="CU25" i="1"/>
  <c r="CU28" i="1"/>
  <c r="CU36" i="1"/>
  <c r="CU44" i="1"/>
  <c r="DI7" i="1"/>
  <c r="DI15" i="1"/>
  <c r="DI23" i="1"/>
  <c r="DI31" i="1"/>
  <c r="DI39" i="1"/>
  <c r="DI47" i="1"/>
  <c r="G89" i="1"/>
  <c r="G59" i="1"/>
  <c r="DL36" i="1"/>
  <c r="DL33" i="1"/>
  <c r="DL31" i="1"/>
  <c r="DL20" i="1"/>
  <c r="DL15" i="1"/>
  <c r="DO25" i="1"/>
  <c r="DR40" i="1"/>
  <c r="G78" i="1"/>
  <c r="G67" i="1"/>
  <c r="G70" i="1"/>
  <c r="G63" i="1"/>
  <c r="G58" i="1"/>
  <c r="CQ49" i="1"/>
  <c r="AN49" i="1"/>
  <c r="G82" i="1"/>
  <c r="AF49" i="1"/>
  <c r="F24" i="1"/>
  <c r="N24" i="1"/>
  <c r="X24" i="1"/>
  <c r="AP24" i="1"/>
  <c r="AZ24" i="1"/>
  <c r="BX24" i="1"/>
  <c r="CF24" i="1"/>
  <c r="CP24" i="1"/>
  <c r="BE28" i="1"/>
  <c r="CU21" i="1"/>
  <c r="DD26" i="1"/>
  <c r="DL43" i="1"/>
  <c r="DL42" i="1"/>
  <c r="DL32" i="1"/>
  <c r="DL27" i="1"/>
  <c r="DL26" i="1"/>
  <c r="DN26" i="1" s="1"/>
  <c r="DL16" i="1"/>
  <c r="DU41" i="1"/>
  <c r="G74" i="1"/>
  <c r="G69" i="1"/>
  <c r="G62" i="1"/>
  <c r="K49" i="1"/>
  <c r="CC49" i="1"/>
  <c r="AN50" i="1"/>
  <c r="BB49" i="1"/>
  <c r="DF49" i="1"/>
  <c r="G83" i="1"/>
  <c r="G87" i="1"/>
  <c r="L49" i="1"/>
  <c r="D50" i="1"/>
  <c r="X26" i="1"/>
  <c r="AP26" i="1"/>
  <c r="G65" i="1"/>
  <c r="G66" i="1"/>
  <c r="DO3" i="1"/>
  <c r="DL38" i="1"/>
  <c r="DL22" i="1"/>
  <c r="G90" i="1"/>
  <c r="G57" i="1"/>
  <c r="DO14" i="1"/>
  <c r="DR42" i="1"/>
  <c r="DR28" i="1"/>
  <c r="DR10" i="1"/>
  <c r="DU32" i="1"/>
  <c r="DU18" i="1"/>
  <c r="CZ24" i="1"/>
  <c r="CZ26" i="1"/>
  <c r="DL3" i="1"/>
  <c r="DL11" i="1"/>
  <c r="DO43" i="1"/>
  <c r="DO40" i="1"/>
  <c r="DO39" i="1"/>
  <c r="DO36" i="1"/>
  <c r="DO35" i="1"/>
  <c r="DO32" i="1"/>
  <c r="DO31" i="1"/>
  <c r="DO28" i="1"/>
  <c r="DO27" i="1"/>
  <c r="DO24" i="1"/>
  <c r="DO23" i="1"/>
  <c r="DO20" i="1"/>
  <c r="DO19" i="1"/>
  <c r="DO50" i="1" s="1"/>
  <c r="DO11" i="1"/>
  <c r="DO10" i="1"/>
  <c r="DR25" i="1"/>
  <c r="DR24" i="1"/>
  <c r="DU46" i="1"/>
  <c r="DU15" i="1"/>
  <c r="DU14" i="1"/>
  <c r="DD24" i="1"/>
  <c r="DL7" i="1"/>
  <c r="DN24" i="1" s="1"/>
  <c r="DR39" i="1"/>
  <c r="DR26" i="1"/>
  <c r="DR12" i="1"/>
  <c r="DR7" i="1"/>
  <c r="DU34" i="1"/>
  <c r="DU29" i="1"/>
  <c r="DU16" i="1"/>
  <c r="G73" i="1"/>
  <c r="DR3" i="1"/>
  <c r="DR33" i="1"/>
  <c r="DR17" i="1"/>
  <c r="DU39" i="1"/>
  <c r="DU23" i="1"/>
  <c r="DU7" i="1"/>
  <c r="DO7" i="1"/>
  <c r="DR37" i="1"/>
  <c r="DR21" i="1"/>
  <c r="DR5" i="1"/>
  <c r="DU43" i="1"/>
  <c r="DU27" i="1"/>
  <c r="DU50" i="1" s="1"/>
  <c r="DU11" i="1"/>
  <c r="DW24" i="1" l="1"/>
  <c r="DW26" i="1"/>
  <c r="DL50" i="1"/>
  <c r="DO49" i="1"/>
  <c r="DT26" i="1"/>
  <c r="DT24" i="1"/>
  <c r="DR50" i="1"/>
  <c r="DR49" i="1"/>
  <c r="DL49" i="1"/>
  <c r="DQ24" i="1"/>
  <c r="DQ26" i="1"/>
</calcChain>
</file>

<file path=xl/sharedStrings.xml><?xml version="1.0" encoding="utf-8"?>
<sst xmlns="http://schemas.openxmlformats.org/spreadsheetml/2006/main" count="221" uniqueCount="52">
  <si>
    <t>average</t>
  </si>
  <si>
    <t>StDev</t>
  </si>
  <si>
    <t>t-test (treat EP1-ctrl1)</t>
  </si>
  <si>
    <t>t-test (wash EP1-ctrl1)</t>
  </si>
  <si>
    <t>t-test (ctrl1 treat-wash)</t>
  </si>
  <si>
    <t>t-test (treat EP2-ctrl2)</t>
  </si>
  <si>
    <t>t-test (wash EP2-ctrl2)</t>
  </si>
  <si>
    <t>t-test (EP2 treat-wash)</t>
  </si>
  <si>
    <t>unpaired</t>
  </si>
  <si>
    <t>t-test (ctrl2 treat-wash)</t>
  </si>
  <si>
    <t>t-test (EP1 treat-wash)</t>
  </si>
  <si>
    <t>paired</t>
  </si>
  <si>
    <t>t-test (treat ctrl1-ctrl2)</t>
  </si>
  <si>
    <t>t-test (treat EP1-EP2)</t>
  </si>
  <si>
    <t>t-test (wash ctrl1-ctrl2)</t>
  </si>
  <si>
    <t>t-test (wash EP1-EP2)</t>
  </si>
  <si>
    <t>t-test (treat EP1+2-ctrl1+2)</t>
  </si>
  <si>
    <t>t-test (wash EP1+2-ctrl1+2)</t>
  </si>
  <si>
    <t>t-test (EP1+2 treat-wash)</t>
  </si>
  <si>
    <t>t-test (ctrl1+2 treat-wash)</t>
  </si>
  <si>
    <t>percentage</t>
  </si>
  <si>
    <t>average swimming height</t>
  </si>
  <si>
    <t>*</t>
  </si>
  <si>
    <t>upper vs. lower half:</t>
  </si>
  <si>
    <t>t-test EP1</t>
  </si>
  <si>
    <t>t-test ctrl1</t>
  </si>
  <si>
    <t>t-test EP1 wash</t>
  </si>
  <si>
    <t>t-test ctrl1 wash</t>
  </si>
  <si>
    <t>t-test EP2</t>
  </si>
  <si>
    <t>t-test ctrl2</t>
  </si>
  <si>
    <t>t-test EP2 wash</t>
  </si>
  <si>
    <t>t-test ctrl2 wash</t>
  </si>
  <si>
    <t>percentage1</t>
  </si>
  <si>
    <t>percentage2</t>
  </si>
  <si>
    <t>repeat1</t>
  </si>
  <si>
    <t>repeat2</t>
  </si>
  <si>
    <t>percentage of larvae in upper and lower half</t>
  </si>
  <si>
    <t xml:space="preserve">* </t>
  </si>
  <si>
    <t>Total average ctrl</t>
  </si>
  <si>
    <t>Total average treated</t>
  </si>
  <si>
    <t>Total average ctrl wash</t>
  </si>
  <si>
    <t>Total average EP wash</t>
  </si>
  <si>
    <t>t-test EP12</t>
  </si>
  <si>
    <t>t-test ctrl12</t>
  </si>
  <si>
    <t>EP1-5µM-treatment</t>
  </si>
  <si>
    <t>EP1-control_washout</t>
  </si>
  <si>
    <t>EP1-control</t>
  </si>
  <si>
    <t>EP1-treatment_washout</t>
  </si>
  <si>
    <t>EP2-control</t>
  </si>
  <si>
    <t>EP2-5µM-treatment</t>
  </si>
  <si>
    <t>EP2-control_washout</t>
  </si>
  <si>
    <t>EP2-treatment_was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0" fillId="2" borderId="0" xfId="0" applyFill="1"/>
    <xf numFmtId="0" fontId="3" fillId="2" borderId="0" xfId="0" applyFont="1" applyFill="1"/>
    <xf numFmtId="14" fontId="0" fillId="0" borderId="0" xfId="0" applyNumberFormat="1"/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ctrl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3185805800908"/>
                  <c:y val="0.144982658417698"/>
                </c:manualLayout>
              </c:layout>
              <c:numFmt formatCode="General" sourceLinked="0"/>
            </c:trendlineLbl>
          </c:trendline>
          <c:yVal>
            <c:numRef>
              <c:f>'1stfiling_40sec'!$BP$3:$BP$47</c:f>
              <c:numCache>
                <c:formatCode>General</c:formatCode>
                <c:ptCount val="45"/>
                <c:pt idx="0">
                  <c:v>0</c:v>
                </c:pt>
                <c:pt idx="1">
                  <c:v>1.1322233807949298</c:v>
                </c:pt>
                <c:pt idx="2">
                  <c:v>2.2571518062830407</c:v>
                </c:pt>
                <c:pt idx="3">
                  <c:v>3.7335118088536441</c:v>
                </c:pt>
                <c:pt idx="4">
                  <c:v>4.0246152634781538</c:v>
                </c:pt>
                <c:pt idx="5">
                  <c:v>3.8653999690832843</c:v>
                </c:pt>
                <c:pt idx="6">
                  <c:v>3.6394300439839489</c:v>
                </c:pt>
                <c:pt idx="7">
                  <c:v>3.3885356882529796</c:v>
                </c:pt>
                <c:pt idx="8">
                  <c:v>3.197158904390347</c:v>
                </c:pt>
                <c:pt idx="9">
                  <c:v>3.0990533348077633</c:v>
                </c:pt>
                <c:pt idx="10">
                  <c:v>2.7717935342379461</c:v>
                </c:pt>
                <c:pt idx="11">
                  <c:v>2.5160937714397869</c:v>
                </c:pt>
                <c:pt idx="12">
                  <c:v>2.5506579644411458</c:v>
                </c:pt>
                <c:pt idx="13">
                  <c:v>2.1437615684385496</c:v>
                </c:pt>
                <c:pt idx="14">
                  <c:v>2.1461932202074894</c:v>
                </c:pt>
                <c:pt idx="15">
                  <c:v>2.3504230205630896</c:v>
                </c:pt>
                <c:pt idx="16">
                  <c:v>2.1325007048895306</c:v>
                </c:pt>
                <c:pt idx="17">
                  <c:v>2.1180555354526143</c:v>
                </c:pt>
                <c:pt idx="18">
                  <c:v>2.1292874507662889</c:v>
                </c:pt>
                <c:pt idx="19">
                  <c:v>2.0931021565856369</c:v>
                </c:pt>
                <c:pt idx="20">
                  <c:v>2.0352056858965932</c:v>
                </c:pt>
                <c:pt idx="21">
                  <c:v>1.9355079633700605</c:v>
                </c:pt>
                <c:pt idx="22">
                  <c:v>2.0529220059274405</c:v>
                </c:pt>
                <c:pt idx="23">
                  <c:v>2.185591768511383</c:v>
                </c:pt>
                <c:pt idx="24">
                  <c:v>2.2056818438404813</c:v>
                </c:pt>
                <c:pt idx="25">
                  <c:v>2.0054758481977695</c:v>
                </c:pt>
                <c:pt idx="26">
                  <c:v>1.8937067115325716</c:v>
                </c:pt>
                <c:pt idx="27">
                  <c:v>2.0520825071024498</c:v>
                </c:pt>
                <c:pt idx="28">
                  <c:v>2.2660099662984643</c:v>
                </c:pt>
                <c:pt idx="29">
                  <c:v>2.1679043967158806</c:v>
                </c:pt>
                <c:pt idx="30">
                  <c:v>2.1896155732242715</c:v>
                </c:pt>
                <c:pt idx="31">
                  <c:v>2.1228898907551494</c:v>
                </c:pt>
                <c:pt idx="32">
                  <c:v>1.7851218807552709</c:v>
                </c:pt>
                <c:pt idx="33">
                  <c:v>2.0086891023210112</c:v>
                </c:pt>
                <c:pt idx="34">
                  <c:v>2.394655924169518</c:v>
                </c:pt>
                <c:pt idx="35">
                  <c:v>2.1413878131402986</c:v>
                </c:pt>
                <c:pt idx="36">
                  <c:v>1.8036487513757646</c:v>
                </c:pt>
                <c:pt idx="37">
                  <c:v>1.8856591021067943</c:v>
                </c:pt>
                <c:pt idx="38">
                  <c:v>2.1035524695450087</c:v>
                </c:pt>
                <c:pt idx="39">
                  <c:v>2.2467014933236684</c:v>
                </c:pt>
                <c:pt idx="40">
                  <c:v>2.195231530881109</c:v>
                </c:pt>
                <c:pt idx="41">
                  <c:v>1.9966466364176905</c:v>
                </c:pt>
                <c:pt idx="42">
                  <c:v>1.7626291018925777</c:v>
                </c:pt>
                <c:pt idx="43">
                  <c:v>1.1860670985357402</c:v>
                </c:pt>
                <c:pt idx="44">
                  <c:v>8.846580721285811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E8-C345-BD15-C96385F47397}"/>
            </c:ext>
          </c:extLst>
        </c:ser>
        <c:ser>
          <c:idx val="1"/>
          <c:order val="1"/>
          <c:tx>
            <c:v>EP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4454036618917"/>
                  <c:y val="-0.1229368203974500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CD$3:$CD$47</c:f>
              <c:numCache>
                <c:formatCode>General</c:formatCode>
                <c:ptCount val="45"/>
                <c:pt idx="0">
                  <c:v>0</c:v>
                </c:pt>
                <c:pt idx="1">
                  <c:v>2.5118025488613291</c:v>
                </c:pt>
                <c:pt idx="2">
                  <c:v>4.8107107621307375</c:v>
                </c:pt>
                <c:pt idx="3">
                  <c:v>5.4131503632494304</c:v>
                </c:pt>
                <c:pt idx="4">
                  <c:v>5.8287876193504724</c:v>
                </c:pt>
                <c:pt idx="5">
                  <c:v>5.706481413533588</c:v>
                </c:pt>
                <c:pt idx="6">
                  <c:v>5.3882814347333312</c:v>
                </c:pt>
                <c:pt idx="7">
                  <c:v>4.9001573673181511</c:v>
                </c:pt>
                <c:pt idx="8">
                  <c:v>4.2082711610120427</c:v>
                </c:pt>
                <c:pt idx="9">
                  <c:v>3.7994015149662022</c:v>
                </c:pt>
                <c:pt idx="10">
                  <c:v>3.5095358071801899</c:v>
                </c:pt>
                <c:pt idx="11">
                  <c:v>2.9229144753471452</c:v>
                </c:pt>
                <c:pt idx="12">
                  <c:v>2.8232349176063858</c:v>
                </c:pt>
                <c:pt idx="13">
                  <c:v>2.4189313699110424</c:v>
                </c:pt>
                <c:pt idx="14">
                  <c:v>2.2808068948085092</c:v>
                </c:pt>
                <c:pt idx="15">
                  <c:v>2.4325481274919891</c:v>
                </c:pt>
                <c:pt idx="16">
                  <c:v>2.2218960723400438</c:v>
                </c:pt>
                <c:pt idx="17">
                  <c:v>2.1211157587469325</c:v>
                </c:pt>
                <c:pt idx="18">
                  <c:v>2.2977666886817838</c:v>
                </c:pt>
                <c:pt idx="19">
                  <c:v>2.1878949471229503</c:v>
                </c:pt>
                <c:pt idx="20">
                  <c:v>2.2841906998361097</c:v>
                </c:pt>
                <c:pt idx="21">
                  <c:v>2.0044356383976254</c:v>
                </c:pt>
                <c:pt idx="22">
                  <c:v>1.7711977039048294</c:v>
                </c:pt>
                <c:pt idx="23">
                  <c:v>1.5594041241652601</c:v>
                </c:pt>
                <c:pt idx="24">
                  <c:v>1.3329337997276649</c:v>
                </c:pt>
                <c:pt idx="25">
                  <c:v>1.3442267393980905</c:v>
                </c:pt>
                <c:pt idx="26">
                  <c:v>1.4812912273835439</c:v>
                </c:pt>
                <c:pt idx="27">
                  <c:v>1.4042790864541801</c:v>
                </c:pt>
                <c:pt idx="28">
                  <c:v>1.3532773986285398</c:v>
                </c:pt>
                <c:pt idx="29">
                  <c:v>0.92634720285707284</c:v>
                </c:pt>
                <c:pt idx="30">
                  <c:v>0.69759382924422919</c:v>
                </c:pt>
                <c:pt idx="31">
                  <c:v>1.0996143277643242</c:v>
                </c:pt>
                <c:pt idx="32">
                  <c:v>1.1313324038061692</c:v>
                </c:pt>
                <c:pt idx="33">
                  <c:v>1.5254029989481666</c:v>
                </c:pt>
                <c:pt idx="34">
                  <c:v>1.4529569563692992</c:v>
                </c:pt>
                <c:pt idx="35">
                  <c:v>1.348752069013315</c:v>
                </c:pt>
                <c:pt idx="36">
                  <c:v>1.1573836256451651</c:v>
                </c:pt>
                <c:pt idx="37">
                  <c:v>1.6239410321013024</c:v>
                </c:pt>
                <c:pt idx="38">
                  <c:v>1.442764772551226</c:v>
                </c:pt>
                <c:pt idx="39">
                  <c:v>1.4189558311522059</c:v>
                </c:pt>
                <c:pt idx="40">
                  <c:v>1.4234811607674305</c:v>
                </c:pt>
                <c:pt idx="41">
                  <c:v>1.2796898314620484</c:v>
                </c:pt>
                <c:pt idx="42">
                  <c:v>0.77122216514599273</c:v>
                </c:pt>
                <c:pt idx="43">
                  <c:v>0.38163613088394771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E8-C345-BD15-C96385F47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581576"/>
        <c:axId val="-2137578648"/>
      </c:scatterChart>
      <c:valAx>
        <c:axId val="-2137581576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7578648"/>
        <c:crosses val="autoZero"/>
        <c:crossBetween val="midCat"/>
      </c:valAx>
      <c:valAx>
        <c:axId val="-2137578648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7581576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2115239241258395"/>
          <c:y val="3.4946569178852603E-2"/>
          <c:w val="6.8417557507277293E-2"/>
          <c:h val="0.478164604424447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ash ctrl12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65751761495118"/>
                  <c:y val="-8.7689780009923196E-2"/>
                </c:manualLayout>
              </c:layout>
              <c:numFmt formatCode="General" sourceLinked="0"/>
            </c:trendlineLbl>
          </c:trendline>
          <c:yVal>
            <c:numRef>
              <c:f>'1stfiling_40sec'!$DR$3:$DR$47</c:f>
              <c:numCache>
                <c:formatCode>General</c:formatCode>
                <c:ptCount val="45"/>
                <c:pt idx="0">
                  <c:v>0.43387467483538245</c:v>
                </c:pt>
                <c:pt idx="1">
                  <c:v>1.5593177060453391</c:v>
                </c:pt>
                <c:pt idx="2">
                  <c:v>2.8850954018121997</c:v>
                </c:pt>
                <c:pt idx="3">
                  <c:v>4.3827343280062045</c:v>
                </c:pt>
                <c:pt idx="4">
                  <c:v>4.1063146994013788</c:v>
                </c:pt>
                <c:pt idx="5">
                  <c:v>4.1919341657114355</c:v>
                </c:pt>
                <c:pt idx="6">
                  <c:v>3.858773969542038</c:v>
                </c:pt>
                <c:pt idx="7">
                  <c:v>3.557742451897262</c:v>
                </c:pt>
                <c:pt idx="8">
                  <c:v>3.3989329704873725</c:v>
                </c:pt>
                <c:pt idx="9">
                  <c:v>2.9441110460972366</c:v>
                </c:pt>
                <c:pt idx="10">
                  <c:v>2.6863707173356755</c:v>
                </c:pt>
                <c:pt idx="11">
                  <c:v>2.2300686868524999</c:v>
                </c:pt>
                <c:pt idx="12">
                  <c:v>2.0928657832573028</c:v>
                </c:pt>
                <c:pt idx="13">
                  <c:v>2.1496466536885261</c:v>
                </c:pt>
                <c:pt idx="14">
                  <c:v>2.2093361033565695</c:v>
                </c:pt>
                <c:pt idx="15">
                  <c:v>2.3163147809109406</c:v>
                </c:pt>
                <c:pt idx="16">
                  <c:v>2.4348607254969821</c:v>
                </c:pt>
                <c:pt idx="17">
                  <c:v>2.3644725649843923</c:v>
                </c:pt>
                <c:pt idx="18">
                  <c:v>2.1782982356065634</c:v>
                </c:pt>
                <c:pt idx="19">
                  <c:v>2.1690920920693193</c:v>
                </c:pt>
                <c:pt idx="20">
                  <c:v>2.3483631977771964</c:v>
                </c:pt>
                <c:pt idx="21">
                  <c:v>2.1983453442734255</c:v>
                </c:pt>
                <c:pt idx="22">
                  <c:v>2.2537281371548197</c:v>
                </c:pt>
                <c:pt idx="23">
                  <c:v>2.3662198887214361</c:v>
                </c:pt>
                <c:pt idx="24">
                  <c:v>2.0411339306798131</c:v>
                </c:pt>
                <c:pt idx="25">
                  <c:v>2.040566276879836</c:v>
                </c:pt>
                <c:pt idx="26">
                  <c:v>1.9538861278272472</c:v>
                </c:pt>
                <c:pt idx="27">
                  <c:v>2.1102598546793665</c:v>
                </c:pt>
                <c:pt idx="28">
                  <c:v>2.0227438499512087</c:v>
                </c:pt>
                <c:pt idx="29">
                  <c:v>1.8452084703359002</c:v>
                </c:pt>
                <c:pt idx="30">
                  <c:v>2.1168717362509111</c:v>
                </c:pt>
                <c:pt idx="31">
                  <c:v>1.7903074969762527</c:v>
                </c:pt>
                <c:pt idx="32">
                  <c:v>1.5683064980029939</c:v>
                </c:pt>
                <c:pt idx="33">
                  <c:v>1.966353265275917</c:v>
                </c:pt>
                <c:pt idx="34">
                  <c:v>2.0108764799210972</c:v>
                </c:pt>
                <c:pt idx="35">
                  <c:v>2.0193499709946487</c:v>
                </c:pt>
                <c:pt idx="36">
                  <c:v>1.6574113908618515</c:v>
                </c:pt>
                <c:pt idx="37">
                  <c:v>1.6299876407470921</c:v>
                </c:pt>
                <c:pt idx="38">
                  <c:v>1.8563376870840416</c:v>
                </c:pt>
                <c:pt idx="39">
                  <c:v>1.9902778345944487</c:v>
                </c:pt>
                <c:pt idx="40">
                  <c:v>2.2047395487283534</c:v>
                </c:pt>
                <c:pt idx="41">
                  <c:v>2.0217454226857692</c:v>
                </c:pt>
                <c:pt idx="42">
                  <c:v>1.2739933466703255</c:v>
                </c:pt>
                <c:pt idx="43">
                  <c:v>0.55528923515504802</c:v>
                </c:pt>
                <c:pt idx="44">
                  <c:v>7.539610376381728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D22-E44D-8147-DA3F4DC9244E}"/>
            </c:ext>
          </c:extLst>
        </c:ser>
        <c:ser>
          <c:idx val="1"/>
          <c:order val="1"/>
          <c:tx>
            <c:v>wash EP1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54347043474027"/>
                  <c:y val="6.899239385493739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DU$3:$DU$47</c:f>
              <c:numCache>
                <c:formatCode>General</c:formatCode>
                <c:ptCount val="45"/>
                <c:pt idx="0">
                  <c:v>0.41716533894548991</c:v>
                </c:pt>
                <c:pt idx="1">
                  <c:v>2.182081080342964</c:v>
                </c:pt>
                <c:pt idx="2">
                  <c:v>3.2159456447208328</c:v>
                </c:pt>
                <c:pt idx="3">
                  <c:v>4.163886577667455</c:v>
                </c:pt>
                <c:pt idx="4">
                  <c:v>4.441929193030651</c:v>
                </c:pt>
                <c:pt idx="5">
                  <c:v>4.2571634645594747</c:v>
                </c:pt>
                <c:pt idx="6">
                  <c:v>3.5450705297707739</c:v>
                </c:pt>
                <c:pt idx="7">
                  <c:v>3.1594331717377084</c:v>
                </c:pt>
                <c:pt idx="8">
                  <c:v>2.8704938053034601</c:v>
                </c:pt>
                <c:pt idx="9">
                  <c:v>2.7773000766891092</c:v>
                </c:pt>
                <c:pt idx="10">
                  <c:v>2.7839850345103136</c:v>
                </c:pt>
                <c:pt idx="11">
                  <c:v>2.6296556474896176</c:v>
                </c:pt>
                <c:pt idx="12">
                  <c:v>2.5639025696984428</c:v>
                </c:pt>
                <c:pt idx="13">
                  <c:v>2.7339112425463759</c:v>
                </c:pt>
                <c:pt idx="14">
                  <c:v>2.1461836827269218</c:v>
                </c:pt>
                <c:pt idx="15">
                  <c:v>1.9161158951948543</c:v>
                </c:pt>
                <c:pt idx="16">
                  <c:v>2.0958737672299907</c:v>
                </c:pt>
                <c:pt idx="17">
                  <c:v>2.2049395135920626</c:v>
                </c:pt>
                <c:pt idx="18">
                  <c:v>2.4020369842536615</c:v>
                </c:pt>
                <c:pt idx="19">
                  <c:v>2.075045519131069</c:v>
                </c:pt>
                <c:pt idx="20">
                  <c:v>2.2548299831817795</c:v>
                </c:pt>
                <c:pt idx="21">
                  <c:v>2.3019444614030982</c:v>
                </c:pt>
                <c:pt idx="22">
                  <c:v>2.220573707411055</c:v>
                </c:pt>
                <c:pt idx="23">
                  <c:v>1.9298937714796307</c:v>
                </c:pt>
                <c:pt idx="24">
                  <c:v>1.8364349214872793</c:v>
                </c:pt>
                <c:pt idx="25">
                  <c:v>1.843739124625531</c:v>
                </c:pt>
                <c:pt idx="26">
                  <c:v>1.9498894556187722</c:v>
                </c:pt>
                <c:pt idx="27">
                  <c:v>2.0429698420255171</c:v>
                </c:pt>
                <c:pt idx="28">
                  <c:v>2.2034505276794647</c:v>
                </c:pt>
                <c:pt idx="29">
                  <c:v>2.1052846250910564</c:v>
                </c:pt>
                <c:pt idx="30">
                  <c:v>1.9811024068565977</c:v>
                </c:pt>
                <c:pt idx="31">
                  <c:v>1.6157229492994878</c:v>
                </c:pt>
                <c:pt idx="32">
                  <c:v>2.0458203928874008</c:v>
                </c:pt>
                <c:pt idx="33">
                  <c:v>1.7179876486814689</c:v>
                </c:pt>
                <c:pt idx="34">
                  <c:v>1.4518681500151418</c:v>
                </c:pt>
                <c:pt idx="35">
                  <c:v>1.6828837317717551</c:v>
                </c:pt>
                <c:pt idx="36">
                  <c:v>1.7624235590611719</c:v>
                </c:pt>
                <c:pt idx="37">
                  <c:v>1.7739023492419836</c:v>
                </c:pt>
                <c:pt idx="38">
                  <c:v>1.8366453350888263</c:v>
                </c:pt>
                <c:pt idx="39">
                  <c:v>1.9888745939137764</c:v>
                </c:pt>
                <c:pt idx="40">
                  <c:v>2.4609267515981852</c:v>
                </c:pt>
                <c:pt idx="41">
                  <c:v>2.1063198935018566</c:v>
                </c:pt>
                <c:pt idx="42">
                  <c:v>1.4284043625432763</c:v>
                </c:pt>
                <c:pt idx="43">
                  <c:v>0.87475043198250568</c:v>
                </c:pt>
                <c:pt idx="44">
                  <c:v>1.238284412147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D22-E44D-8147-DA3F4DC92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060264"/>
        <c:axId val="2040063304"/>
      </c:scatterChart>
      <c:valAx>
        <c:axId val="2040060264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2040063304"/>
        <c:crosses val="autoZero"/>
        <c:crossBetween val="midCat"/>
      </c:valAx>
      <c:valAx>
        <c:axId val="2040063304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40060264"/>
        <c:crosses val="max"/>
        <c:crossBetween val="midCat"/>
      </c:val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9805980656983497"/>
          <c:y val="5.25843644544432E-2"/>
          <c:w val="7.7362079898541505E-2"/>
          <c:h val="0.42955849268841401"/>
        </c:manualLayout>
      </c:layout>
      <c:overlay val="0"/>
      <c:txPr>
        <a:bodyPr/>
        <a:lstStyle/>
        <a:p>
          <a:pPr rtl="0">
            <a:defRPr/>
          </a:pPr>
          <a:endParaRPr lang="nb-NO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ctrl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611611801536899"/>
                  <c:y val="-9.7792463442069703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BP$3:$BP$47</c:f>
              <c:numCache>
                <c:formatCode>General</c:formatCode>
                <c:ptCount val="45"/>
                <c:pt idx="0">
                  <c:v>0</c:v>
                </c:pt>
                <c:pt idx="1">
                  <c:v>1.1322233807949298</c:v>
                </c:pt>
                <c:pt idx="2">
                  <c:v>2.2571518062830407</c:v>
                </c:pt>
                <c:pt idx="3">
                  <c:v>3.7335118088536441</c:v>
                </c:pt>
                <c:pt idx="4">
                  <c:v>4.0246152634781538</c:v>
                </c:pt>
                <c:pt idx="5">
                  <c:v>3.8653999690832843</c:v>
                </c:pt>
                <c:pt idx="6">
                  <c:v>3.6394300439839489</c:v>
                </c:pt>
                <c:pt idx="7">
                  <c:v>3.3885356882529796</c:v>
                </c:pt>
                <c:pt idx="8">
                  <c:v>3.197158904390347</c:v>
                </c:pt>
                <c:pt idx="9">
                  <c:v>3.0990533348077633</c:v>
                </c:pt>
                <c:pt idx="10">
                  <c:v>2.7717935342379461</c:v>
                </c:pt>
                <c:pt idx="11">
                  <c:v>2.5160937714397869</c:v>
                </c:pt>
                <c:pt idx="12">
                  <c:v>2.5506579644411458</c:v>
                </c:pt>
                <c:pt idx="13">
                  <c:v>2.1437615684385496</c:v>
                </c:pt>
                <c:pt idx="14">
                  <c:v>2.1461932202074894</c:v>
                </c:pt>
                <c:pt idx="15">
                  <c:v>2.3504230205630896</c:v>
                </c:pt>
                <c:pt idx="16">
                  <c:v>2.1325007048895306</c:v>
                </c:pt>
                <c:pt idx="17">
                  <c:v>2.1180555354526143</c:v>
                </c:pt>
                <c:pt idx="18">
                  <c:v>2.1292874507662889</c:v>
                </c:pt>
                <c:pt idx="19">
                  <c:v>2.0931021565856369</c:v>
                </c:pt>
                <c:pt idx="20">
                  <c:v>2.0352056858965932</c:v>
                </c:pt>
                <c:pt idx="21">
                  <c:v>1.9355079633700605</c:v>
                </c:pt>
                <c:pt idx="22">
                  <c:v>2.0529220059274405</c:v>
                </c:pt>
                <c:pt idx="23">
                  <c:v>2.185591768511383</c:v>
                </c:pt>
                <c:pt idx="24">
                  <c:v>2.2056818438404813</c:v>
                </c:pt>
                <c:pt idx="25">
                  <c:v>2.0054758481977695</c:v>
                </c:pt>
                <c:pt idx="26">
                  <c:v>1.8937067115325716</c:v>
                </c:pt>
                <c:pt idx="27">
                  <c:v>2.0520825071024498</c:v>
                </c:pt>
                <c:pt idx="28">
                  <c:v>2.2660099662984643</c:v>
                </c:pt>
                <c:pt idx="29">
                  <c:v>2.1679043967158806</c:v>
                </c:pt>
                <c:pt idx="30">
                  <c:v>2.1896155732242715</c:v>
                </c:pt>
                <c:pt idx="31">
                  <c:v>2.1228898907551494</c:v>
                </c:pt>
                <c:pt idx="32">
                  <c:v>1.7851218807552709</c:v>
                </c:pt>
                <c:pt idx="33">
                  <c:v>2.0086891023210112</c:v>
                </c:pt>
                <c:pt idx="34">
                  <c:v>2.394655924169518</c:v>
                </c:pt>
                <c:pt idx="35">
                  <c:v>2.1413878131402986</c:v>
                </c:pt>
                <c:pt idx="36">
                  <c:v>1.8036487513757646</c:v>
                </c:pt>
                <c:pt idx="37">
                  <c:v>1.8856591021067943</c:v>
                </c:pt>
                <c:pt idx="38">
                  <c:v>2.1035524695450087</c:v>
                </c:pt>
                <c:pt idx="39">
                  <c:v>2.2467014933236684</c:v>
                </c:pt>
                <c:pt idx="40">
                  <c:v>2.195231530881109</c:v>
                </c:pt>
                <c:pt idx="41">
                  <c:v>1.9966466364176905</c:v>
                </c:pt>
                <c:pt idx="42">
                  <c:v>1.7626291018925777</c:v>
                </c:pt>
                <c:pt idx="43">
                  <c:v>1.1860670985357402</c:v>
                </c:pt>
                <c:pt idx="44">
                  <c:v>8.846580721285811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5FC-3143-A9F7-AD030A8F2C28}"/>
            </c:ext>
          </c:extLst>
        </c:ser>
        <c:ser>
          <c:idx val="1"/>
          <c:order val="1"/>
          <c:tx>
            <c:v>ctrl1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977496392532401"/>
                  <c:y val="0.11327849643794501"/>
                </c:manualLayout>
              </c:layout>
              <c:numFmt formatCode="General" sourceLinked="0"/>
            </c:trendlineLbl>
          </c:trendline>
          <c:yVal>
            <c:numRef>
              <c:f>'1stfiling_40sec'!$L$3:$L$47</c:f>
              <c:numCache>
                <c:formatCode>General</c:formatCode>
                <c:ptCount val="45"/>
                <c:pt idx="0">
                  <c:v>3.527476980034798E-3</c:v>
                </c:pt>
                <c:pt idx="1">
                  <c:v>1.0407646044697265</c:v>
                </c:pt>
                <c:pt idx="2">
                  <c:v>3.7287338423281349</c:v>
                </c:pt>
                <c:pt idx="3">
                  <c:v>3.9388252866075049</c:v>
                </c:pt>
                <c:pt idx="4">
                  <c:v>4.2610332965225748</c:v>
                </c:pt>
                <c:pt idx="5">
                  <c:v>3.9317703326474351</c:v>
                </c:pt>
                <c:pt idx="6">
                  <c:v>3.4912806171495765</c:v>
                </c:pt>
                <c:pt idx="7">
                  <c:v>3.1752695262534858</c:v>
                </c:pt>
                <c:pt idx="8">
                  <c:v>2.9616506049940807</c:v>
                </c:pt>
                <c:pt idx="9">
                  <c:v>2.6199938030809813</c:v>
                </c:pt>
                <c:pt idx="10">
                  <c:v>2.6111910001668401</c:v>
                </c:pt>
                <c:pt idx="11">
                  <c:v>2.4010677768155784</c:v>
                </c:pt>
                <c:pt idx="12">
                  <c:v>2.3349037491360063</c:v>
                </c:pt>
                <c:pt idx="13">
                  <c:v>2.1812837156090858</c:v>
                </c:pt>
                <c:pt idx="14">
                  <c:v>2.017971065155042</c:v>
                </c:pt>
                <c:pt idx="15">
                  <c:v>2.1857010066021023</c:v>
                </c:pt>
                <c:pt idx="16">
                  <c:v>2.2554242903336013</c:v>
                </c:pt>
                <c:pt idx="17">
                  <c:v>2.1009462218655899</c:v>
                </c:pt>
                <c:pt idx="18">
                  <c:v>1.9649953523107357</c:v>
                </c:pt>
                <c:pt idx="19">
                  <c:v>1.9976960172878149</c:v>
                </c:pt>
                <c:pt idx="20">
                  <c:v>2.2863453272847165</c:v>
                </c:pt>
                <c:pt idx="21">
                  <c:v>2.2518968133535657</c:v>
                </c:pt>
                <c:pt idx="22">
                  <c:v>2.0771436970183283</c:v>
                </c:pt>
                <c:pt idx="23">
                  <c:v>2.1053635128586068</c:v>
                </c:pt>
                <c:pt idx="24">
                  <c:v>1.889964963573239</c:v>
                </c:pt>
                <c:pt idx="25">
                  <c:v>1.955302735383613</c:v>
                </c:pt>
                <c:pt idx="26">
                  <c:v>1.8414383207938412</c:v>
                </c:pt>
                <c:pt idx="27">
                  <c:v>2.1088909898386419</c:v>
                </c:pt>
                <c:pt idx="28">
                  <c:v>2.2969277582248213</c:v>
                </c:pt>
                <c:pt idx="29">
                  <c:v>2.4487681637257781</c:v>
                </c:pt>
                <c:pt idx="30">
                  <c:v>2.1989528795811517</c:v>
                </c:pt>
                <c:pt idx="31">
                  <c:v>2.1910081116081002</c:v>
                </c:pt>
                <c:pt idx="32">
                  <c:v>2.3269589811629552</c:v>
                </c:pt>
                <c:pt idx="33">
                  <c:v>2.0462226600672131</c:v>
                </c:pt>
                <c:pt idx="34">
                  <c:v>2.2377869054334267</c:v>
                </c:pt>
                <c:pt idx="35">
                  <c:v>1.9782472252897854</c:v>
                </c:pt>
                <c:pt idx="36">
                  <c:v>1.9261613264584609</c:v>
                </c:pt>
                <c:pt idx="37">
                  <c:v>1.8405167277089673</c:v>
                </c:pt>
                <c:pt idx="38">
                  <c:v>1.769903629964487</c:v>
                </c:pt>
                <c:pt idx="39">
                  <c:v>1.907634127545305</c:v>
                </c:pt>
                <c:pt idx="40">
                  <c:v>2.2024485774892946</c:v>
                </c:pt>
                <c:pt idx="41">
                  <c:v>2.4107921728145931</c:v>
                </c:pt>
                <c:pt idx="42">
                  <c:v>1.782265688930555</c:v>
                </c:pt>
                <c:pt idx="43">
                  <c:v>0.67441546369638283</c:v>
                </c:pt>
                <c:pt idx="44">
                  <c:v>4.06136538782384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5FC-3143-A9F7-AD030A8F2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9543384"/>
        <c:axId val="2039546424"/>
      </c:scatterChart>
      <c:valAx>
        <c:axId val="2039543384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2039546424"/>
        <c:crosses val="autoZero"/>
        <c:crossBetween val="midCat"/>
      </c:valAx>
      <c:valAx>
        <c:axId val="2039546424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39543384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3129823895665498"/>
          <c:y val="3.4946569178852603E-2"/>
          <c:w val="5.8271710963206297E-2"/>
          <c:h val="0.478164604424447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ctrl1</c:v>
          </c:tx>
          <c:spPr>
            <a:ln w="25400" cmpd="sng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0238077932566"/>
                  <c:y val="0.116509944927404"/>
                </c:manualLayout>
              </c:layout>
              <c:numFmt formatCode="General" sourceLinked="0"/>
            </c:trendlineLbl>
          </c:trendline>
          <c:yVal>
            <c:numRef>
              <c:f>'1stfiling_40sec'!$L$3:$L$47</c:f>
              <c:numCache>
                <c:formatCode>General</c:formatCode>
                <c:ptCount val="45"/>
                <c:pt idx="0">
                  <c:v>3.527476980034798E-3</c:v>
                </c:pt>
                <c:pt idx="1">
                  <c:v>1.0407646044697265</c:v>
                </c:pt>
                <c:pt idx="2">
                  <c:v>3.7287338423281349</c:v>
                </c:pt>
                <c:pt idx="3">
                  <c:v>3.9388252866075049</c:v>
                </c:pt>
                <c:pt idx="4">
                  <c:v>4.2610332965225748</c:v>
                </c:pt>
                <c:pt idx="5">
                  <c:v>3.9317703326474351</c:v>
                </c:pt>
                <c:pt idx="6">
                  <c:v>3.4912806171495765</c:v>
                </c:pt>
                <c:pt idx="7">
                  <c:v>3.1752695262534858</c:v>
                </c:pt>
                <c:pt idx="8">
                  <c:v>2.9616506049940807</c:v>
                </c:pt>
                <c:pt idx="9">
                  <c:v>2.6199938030809813</c:v>
                </c:pt>
                <c:pt idx="10">
                  <c:v>2.6111910001668401</c:v>
                </c:pt>
                <c:pt idx="11">
                  <c:v>2.4010677768155784</c:v>
                </c:pt>
                <c:pt idx="12">
                  <c:v>2.3349037491360063</c:v>
                </c:pt>
                <c:pt idx="13">
                  <c:v>2.1812837156090858</c:v>
                </c:pt>
                <c:pt idx="14">
                  <c:v>2.017971065155042</c:v>
                </c:pt>
                <c:pt idx="15">
                  <c:v>2.1857010066021023</c:v>
                </c:pt>
                <c:pt idx="16">
                  <c:v>2.2554242903336013</c:v>
                </c:pt>
                <c:pt idx="17">
                  <c:v>2.1009462218655899</c:v>
                </c:pt>
                <c:pt idx="18">
                  <c:v>1.9649953523107357</c:v>
                </c:pt>
                <c:pt idx="19">
                  <c:v>1.9976960172878149</c:v>
                </c:pt>
                <c:pt idx="20">
                  <c:v>2.2863453272847165</c:v>
                </c:pt>
                <c:pt idx="21">
                  <c:v>2.2518968133535657</c:v>
                </c:pt>
                <c:pt idx="22">
                  <c:v>2.0771436970183283</c:v>
                </c:pt>
                <c:pt idx="23">
                  <c:v>2.1053635128586068</c:v>
                </c:pt>
                <c:pt idx="24">
                  <c:v>1.889964963573239</c:v>
                </c:pt>
                <c:pt idx="25">
                  <c:v>1.955302735383613</c:v>
                </c:pt>
                <c:pt idx="26">
                  <c:v>1.8414383207938412</c:v>
                </c:pt>
                <c:pt idx="27">
                  <c:v>2.1088909898386419</c:v>
                </c:pt>
                <c:pt idx="28">
                  <c:v>2.2969277582248213</c:v>
                </c:pt>
                <c:pt idx="29">
                  <c:v>2.4487681637257781</c:v>
                </c:pt>
                <c:pt idx="30">
                  <c:v>2.1989528795811517</c:v>
                </c:pt>
                <c:pt idx="31">
                  <c:v>2.1910081116081002</c:v>
                </c:pt>
                <c:pt idx="32">
                  <c:v>2.3269589811629552</c:v>
                </c:pt>
                <c:pt idx="33">
                  <c:v>2.0462226600672131</c:v>
                </c:pt>
                <c:pt idx="34">
                  <c:v>2.2377869054334267</c:v>
                </c:pt>
                <c:pt idx="35">
                  <c:v>1.9782472252897854</c:v>
                </c:pt>
                <c:pt idx="36">
                  <c:v>1.9261613264584609</c:v>
                </c:pt>
                <c:pt idx="37">
                  <c:v>1.8405167277089673</c:v>
                </c:pt>
                <c:pt idx="38">
                  <c:v>1.769903629964487</c:v>
                </c:pt>
                <c:pt idx="39">
                  <c:v>1.907634127545305</c:v>
                </c:pt>
                <c:pt idx="40">
                  <c:v>2.2024485774892946</c:v>
                </c:pt>
                <c:pt idx="41">
                  <c:v>2.4107921728145931</c:v>
                </c:pt>
                <c:pt idx="42">
                  <c:v>1.782265688930555</c:v>
                </c:pt>
                <c:pt idx="43">
                  <c:v>0.67441546369638283</c:v>
                </c:pt>
                <c:pt idx="44">
                  <c:v>4.06136538782384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57-B94E-B721-3AEF764C1C2D}"/>
            </c:ext>
          </c:extLst>
        </c:ser>
        <c:ser>
          <c:idx val="1"/>
          <c:order val="1"/>
          <c:tx>
            <c:v>ctrl1 wash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126371895820701"/>
                  <c:y val="-2.304537799827039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AN$3:$AN$47</c:f>
              <c:numCache>
                <c:formatCode>General</c:formatCode>
                <c:ptCount val="45"/>
                <c:pt idx="0">
                  <c:v>0</c:v>
                </c:pt>
                <c:pt idx="1">
                  <c:v>0.83939710192433759</c:v>
                </c:pt>
                <c:pt idx="2">
                  <c:v>3.0923110851876134</c:v>
                </c:pt>
                <c:pt idx="3">
                  <c:v>3.9166441710693767</c:v>
                </c:pt>
                <c:pt idx="4">
                  <c:v>4.0706285430565732</c:v>
                </c:pt>
                <c:pt idx="5">
                  <c:v>4.0304678762870694</c:v>
                </c:pt>
                <c:pt idx="6">
                  <c:v>3.7375330203231658</c:v>
                </c:pt>
                <c:pt idx="7">
                  <c:v>3.5099157379198647</c:v>
                </c:pt>
                <c:pt idx="8">
                  <c:v>3.4320950310439247</c:v>
                </c:pt>
                <c:pt idx="9">
                  <c:v>2.8989795032972121</c:v>
                </c:pt>
                <c:pt idx="10">
                  <c:v>2.6086055300605455</c:v>
                </c:pt>
                <c:pt idx="11">
                  <c:v>2.4596224113994833</c:v>
                </c:pt>
                <c:pt idx="12">
                  <c:v>2.5165342640083295</c:v>
                </c:pt>
                <c:pt idx="13">
                  <c:v>2.6353592225521583</c:v>
                </c:pt>
                <c:pt idx="14">
                  <c:v>2.3098258358721222</c:v>
                </c:pt>
                <c:pt idx="15">
                  <c:v>2.3449852493154912</c:v>
                </c:pt>
                <c:pt idx="16">
                  <c:v>2.6504232385947324</c:v>
                </c:pt>
                <c:pt idx="17">
                  <c:v>2.7357759534919599</c:v>
                </c:pt>
                <c:pt idx="18">
                  <c:v>2.314013632331958</c:v>
                </c:pt>
                <c:pt idx="19">
                  <c:v>2.2587588214877949</c:v>
                </c:pt>
                <c:pt idx="20">
                  <c:v>2.2796978037869735</c:v>
                </c:pt>
                <c:pt idx="21">
                  <c:v>2.1742496914889515</c:v>
                </c:pt>
                <c:pt idx="22">
                  <c:v>1.9968257105395091</c:v>
                </c:pt>
                <c:pt idx="23">
                  <c:v>2.2102225617986195</c:v>
                </c:pt>
                <c:pt idx="24">
                  <c:v>2.083835467201419</c:v>
                </c:pt>
                <c:pt idx="25">
                  <c:v>2.1742195634568664</c:v>
                </c:pt>
                <c:pt idx="26">
                  <c:v>2.1449351162701018</c:v>
                </c:pt>
                <c:pt idx="27">
                  <c:v>2.2704786259689178</c:v>
                </c:pt>
                <c:pt idx="28">
                  <c:v>1.8871898017816513</c:v>
                </c:pt>
                <c:pt idx="29">
                  <c:v>1.693044763024951</c:v>
                </c:pt>
                <c:pt idx="30">
                  <c:v>1.8093690949057113</c:v>
                </c:pt>
                <c:pt idx="31">
                  <c:v>1.6905140083297985</c:v>
                </c:pt>
                <c:pt idx="32">
                  <c:v>1.5231527900967954</c:v>
                </c:pt>
                <c:pt idx="33">
                  <c:v>1.8880032586479505</c:v>
                </c:pt>
                <c:pt idx="34">
                  <c:v>1.9959821256411245</c:v>
                </c:pt>
                <c:pt idx="35">
                  <c:v>1.819401729590066</c:v>
                </c:pt>
                <c:pt idx="36">
                  <c:v>1.5909107342562956</c:v>
                </c:pt>
                <c:pt idx="37">
                  <c:v>2.0051711754270953</c:v>
                </c:pt>
                <c:pt idx="38">
                  <c:v>2.1675612683660481</c:v>
                </c:pt>
                <c:pt idx="39">
                  <c:v>2.0294543692877247</c:v>
                </c:pt>
                <c:pt idx="40">
                  <c:v>2.2637902028460144</c:v>
                </c:pt>
                <c:pt idx="41">
                  <c:v>2.0997731961744628</c:v>
                </c:pt>
                <c:pt idx="42">
                  <c:v>1.2227160541436892</c:v>
                </c:pt>
                <c:pt idx="43">
                  <c:v>0.60674843816281687</c:v>
                </c:pt>
                <c:pt idx="44">
                  <c:v>1.087621958273880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757-B94E-B721-3AEF764C1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0470072"/>
        <c:axId val="2040473112"/>
      </c:scatterChart>
      <c:valAx>
        <c:axId val="2040470072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2040473112"/>
        <c:crosses val="autoZero"/>
        <c:crossBetween val="midCat"/>
        <c:minorUnit val="5"/>
      </c:valAx>
      <c:valAx>
        <c:axId val="2040473112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40470072"/>
        <c:crosses val="max"/>
        <c:crossBetween val="midCat"/>
        <c:majorUnit val="1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1731072077528797"/>
          <c:y val="7.1295799007783003E-2"/>
          <c:w val="7.4484151019584097E-2"/>
          <c:h val="0.46434481816940498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ctrl2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76993759262807"/>
                  <c:y val="5.8345484592203702E-3"/>
                </c:manualLayout>
              </c:layout>
              <c:numFmt formatCode="General" sourceLinked="0"/>
            </c:trendlineLbl>
          </c:trendline>
          <c:yVal>
            <c:numRef>
              <c:f>'1stfiling_40sec'!$BP$3:$BP$47</c:f>
              <c:numCache>
                <c:formatCode>General</c:formatCode>
                <c:ptCount val="45"/>
                <c:pt idx="0">
                  <c:v>0</c:v>
                </c:pt>
                <c:pt idx="1">
                  <c:v>1.1322233807949298</c:v>
                </c:pt>
                <c:pt idx="2">
                  <c:v>2.2571518062830407</c:v>
                </c:pt>
                <c:pt idx="3">
                  <c:v>3.7335118088536441</c:v>
                </c:pt>
                <c:pt idx="4">
                  <c:v>4.0246152634781538</c:v>
                </c:pt>
                <c:pt idx="5">
                  <c:v>3.8653999690832843</c:v>
                </c:pt>
                <c:pt idx="6">
                  <c:v>3.6394300439839489</c:v>
                </c:pt>
                <c:pt idx="7">
                  <c:v>3.3885356882529796</c:v>
                </c:pt>
                <c:pt idx="8">
                  <c:v>3.197158904390347</c:v>
                </c:pt>
                <c:pt idx="9">
                  <c:v>3.0990533348077633</c:v>
                </c:pt>
                <c:pt idx="10">
                  <c:v>2.7717935342379461</c:v>
                </c:pt>
                <c:pt idx="11">
                  <c:v>2.5160937714397869</c:v>
                </c:pt>
                <c:pt idx="12">
                  <c:v>2.5506579644411458</c:v>
                </c:pt>
                <c:pt idx="13">
                  <c:v>2.1437615684385496</c:v>
                </c:pt>
                <c:pt idx="14">
                  <c:v>2.1461932202074894</c:v>
                </c:pt>
                <c:pt idx="15">
                  <c:v>2.3504230205630896</c:v>
                </c:pt>
                <c:pt idx="16">
                  <c:v>2.1325007048895306</c:v>
                </c:pt>
                <c:pt idx="17">
                  <c:v>2.1180555354526143</c:v>
                </c:pt>
                <c:pt idx="18">
                  <c:v>2.1292874507662889</c:v>
                </c:pt>
                <c:pt idx="19">
                  <c:v>2.0931021565856369</c:v>
                </c:pt>
                <c:pt idx="20">
                  <c:v>2.0352056858965932</c:v>
                </c:pt>
                <c:pt idx="21">
                  <c:v>1.9355079633700605</c:v>
                </c:pt>
                <c:pt idx="22">
                  <c:v>2.0529220059274405</c:v>
                </c:pt>
                <c:pt idx="23">
                  <c:v>2.185591768511383</c:v>
                </c:pt>
                <c:pt idx="24">
                  <c:v>2.2056818438404813</c:v>
                </c:pt>
                <c:pt idx="25">
                  <c:v>2.0054758481977695</c:v>
                </c:pt>
                <c:pt idx="26">
                  <c:v>1.8937067115325716</c:v>
                </c:pt>
                <c:pt idx="27">
                  <c:v>2.0520825071024498</c:v>
                </c:pt>
                <c:pt idx="28">
                  <c:v>2.2660099662984643</c:v>
                </c:pt>
                <c:pt idx="29">
                  <c:v>2.1679043967158806</c:v>
                </c:pt>
                <c:pt idx="30">
                  <c:v>2.1896155732242715</c:v>
                </c:pt>
                <c:pt idx="31">
                  <c:v>2.1228898907551494</c:v>
                </c:pt>
                <c:pt idx="32">
                  <c:v>1.7851218807552709</c:v>
                </c:pt>
                <c:pt idx="33">
                  <c:v>2.0086891023210112</c:v>
                </c:pt>
                <c:pt idx="34">
                  <c:v>2.394655924169518</c:v>
                </c:pt>
                <c:pt idx="35">
                  <c:v>2.1413878131402986</c:v>
                </c:pt>
                <c:pt idx="36">
                  <c:v>1.8036487513757646</c:v>
                </c:pt>
                <c:pt idx="37">
                  <c:v>1.8856591021067943</c:v>
                </c:pt>
                <c:pt idx="38">
                  <c:v>2.1035524695450087</c:v>
                </c:pt>
                <c:pt idx="39">
                  <c:v>2.2467014933236684</c:v>
                </c:pt>
                <c:pt idx="40">
                  <c:v>2.195231530881109</c:v>
                </c:pt>
                <c:pt idx="41">
                  <c:v>1.9966466364176905</c:v>
                </c:pt>
                <c:pt idx="42">
                  <c:v>1.7626291018925777</c:v>
                </c:pt>
                <c:pt idx="43">
                  <c:v>1.1860670985357402</c:v>
                </c:pt>
                <c:pt idx="44">
                  <c:v>8.846580721285811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C00-6048-962E-78EB2BD0616E}"/>
            </c:ext>
          </c:extLst>
        </c:ser>
        <c:ser>
          <c:idx val="1"/>
          <c:order val="1"/>
          <c:tx>
            <c:v>ctrl2 wash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7438132013267901"/>
                  <c:y val="7.480849616020220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CR$3:$CR$47</c:f>
              <c:numCache>
                <c:formatCode>General</c:formatCode>
                <c:ptCount val="45"/>
                <c:pt idx="0">
                  <c:v>0.86774934967076489</c:v>
                </c:pt>
                <c:pt idx="1">
                  <c:v>2.2792383101663405</c:v>
                </c:pt>
                <c:pt idx="2">
                  <c:v>2.677879718436786</c:v>
                </c:pt>
                <c:pt idx="3">
                  <c:v>4.8488244849430329</c:v>
                </c:pt>
                <c:pt idx="4">
                  <c:v>4.1420008557461845</c:v>
                </c:pt>
                <c:pt idx="5">
                  <c:v>4.3534004551358025</c:v>
                </c:pt>
                <c:pt idx="6">
                  <c:v>3.9800149187609097</c:v>
                </c:pt>
                <c:pt idx="7">
                  <c:v>3.6055691658746598</c:v>
                </c:pt>
                <c:pt idx="8">
                  <c:v>3.3657709099308204</c:v>
                </c:pt>
                <c:pt idx="9">
                  <c:v>2.9892425888972607</c:v>
                </c:pt>
                <c:pt idx="10">
                  <c:v>2.7641359046108058</c:v>
                </c:pt>
                <c:pt idx="11">
                  <c:v>2.0005149623055165</c:v>
                </c:pt>
                <c:pt idx="12">
                  <c:v>1.6691973025062761</c:v>
                </c:pt>
                <c:pt idx="13">
                  <c:v>1.663934084824894</c:v>
                </c:pt>
                <c:pt idx="14">
                  <c:v>2.1088463708410168</c:v>
                </c:pt>
                <c:pt idx="15">
                  <c:v>2.2876443125063899</c:v>
                </c:pt>
                <c:pt idx="16">
                  <c:v>2.2192982123992318</c:v>
                </c:pt>
                <c:pt idx="17">
                  <c:v>1.9931691764768247</c:v>
                </c:pt>
                <c:pt idx="18">
                  <c:v>2.0425828388811684</c:v>
                </c:pt>
                <c:pt idx="19">
                  <c:v>2.0794253626508441</c:v>
                </c:pt>
                <c:pt idx="20">
                  <c:v>2.4170285917674188</c:v>
                </c:pt>
                <c:pt idx="21">
                  <c:v>2.2224409970578991</c:v>
                </c:pt>
                <c:pt idx="22">
                  <c:v>2.5106305637701301</c:v>
                </c:pt>
                <c:pt idx="23">
                  <c:v>2.5222172156442522</c:v>
                </c:pt>
                <c:pt idx="24">
                  <c:v>1.9984323941582072</c:v>
                </c:pt>
                <c:pt idx="25">
                  <c:v>1.9069129903028055</c:v>
                </c:pt>
                <c:pt idx="26">
                  <c:v>1.7628371393843927</c:v>
                </c:pt>
                <c:pt idx="27">
                  <c:v>1.950041083389815</c:v>
                </c:pt>
                <c:pt idx="28">
                  <c:v>2.1582978981207663</c:v>
                </c:pt>
                <c:pt idx="29">
                  <c:v>1.9973721776468494</c:v>
                </c:pt>
                <c:pt idx="30">
                  <c:v>2.4243743775961106</c:v>
                </c:pt>
                <c:pt idx="31">
                  <c:v>1.8901009856227069</c:v>
                </c:pt>
                <c:pt idx="32">
                  <c:v>1.6134602059091925</c:v>
                </c:pt>
                <c:pt idx="33">
                  <c:v>2.0447032719038836</c:v>
                </c:pt>
                <c:pt idx="34">
                  <c:v>2.0257708342010701</c:v>
                </c:pt>
                <c:pt idx="35">
                  <c:v>2.2192982123992318</c:v>
                </c:pt>
                <c:pt idx="36">
                  <c:v>1.7239120474674077</c:v>
                </c:pt>
                <c:pt idx="37">
                  <c:v>1.2548041060670887</c:v>
                </c:pt>
                <c:pt idx="38">
                  <c:v>1.5451141058020348</c:v>
                </c:pt>
                <c:pt idx="39">
                  <c:v>1.9511012999011728</c:v>
                </c:pt>
                <c:pt idx="40">
                  <c:v>2.1456888946106925</c:v>
                </c:pt>
                <c:pt idx="41">
                  <c:v>1.9437176491970751</c:v>
                </c:pt>
                <c:pt idx="42">
                  <c:v>1.3252706391969618</c:v>
                </c:pt>
                <c:pt idx="43">
                  <c:v>0.50383003214727928</c:v>
                </c:pt>
                <c:pt idx="44">
                  <c:v>4.20300117002465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C00-6048-962E-78EB2BD06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862376"/>
        <c:axId val="-2134859336"/>
      </c:scatterChart>
      <c:valAx>
        <c:axId val="-2134862376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4859336"/>
        <c:crosses val="autoZero"/>
        <c:crossBetween val="midCat"/>
      </c:valAx>
      <c:valAx>
        <c:axId val="-2134859336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4862376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9637190357607299"/>
          <c:y val="2.98405754836201E-2"/>
          <c:w val="8.1861130994989206E-2"/>
          <c:h val="0.495874404588315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ash ctrl12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2137813749819"/>
                  <c:y val="-7.9749718785151802E-2"/>
                </c:manualLayout>
              </c:layout>
              <c:numFmt formatCode="General" sourceLinked="0"/>
            </c:trendlineLbl>
          </c:trendline>
          <c:yVal>
            <c:numRef>
              <c:f>'1stfiling_40sec'!$DR$3:$DR$47</c:f>
              <c:numCache>
                <c:formatCode>General</c:formatCode>
                <c:ptCount val="45"/>
                <c:pt idx="0">
                  <c:v>0.43387467483538245</c:v>
                </c:pt>
                <c:pt idx="1">
                  <c:v>1.5593177060453391</c:v>
                </c:pt>
                <c:pt idx="2">
                  <c:v>2.8850954018121997</c:v>
                </c:pt>
                <c:pt idx="3">
                  <c:v>4.3827343280062045</c:v>
                </c:pt>
                <c:pt idx="4">
                  <c:v>4.1063146994013788</c:v>
                </c:pt>
                <c:pt idx="5">
                  <c:v>4.1919341657114355</c:v>
                </c:pt>
                <c:pt idx="6">
                  <c:v>3.858773969542038</c:v>
                </c:pt>
                <c:pt idx="7">
                  <c:v>3.557742451897262</c:v>
                </c:pt>
                <c:pt idx="8">
                  <c:v>3.3989329704873725</c:v>
                </c:pt>
                <c:pt idx="9">
                  <c:v>2.9441110460972366</c:v>
                </c:pt>
                <c:pt idx="10">
                  <c:v>2.6863707173356755</c:v>
                </c:pt>
                <c:pt idx="11">
                  <c:v>2.2300686868524999</c:v>
                </c:pt>
                <c:pt idx="12">
                  <c:v>2.0928657832573028</c:v>
                </c:pt>
                <c:pt idx="13">
                  <c:v>2.1496466536885261</c:v>
                </c:pt>
                <c:pt idx="14">
                  <c:v>2.2093361033565695</c:v>
                </c:pt>
                <c:pt idx="15">
                  <c:v>2.3163147809109406</c:v>
                </c:pt>
                <c:pt idx="16">
                  <c:v>2.4348607254969821</c:v>
                </c:pt>
                <c:pt idx="17">
                  <c:v>2.3644725649843923</c:v>
                </c:pt>
                <c:pt idx="18">
                  <c:v>2.1782982356065634</c:v>
                </c:pt>
                <c:pt idx="19">
                  <c:v>2.1690920920693193</c:v>
                </c:pt>
                <c:pt idx="20">
                  <c:v>2.3483631977771964</c:v>
                </c:pt>
                <c:pt idx="21">
                  <c:v>2.1983453442734255</c:v>
                </c:pt>
                <c:pt idx="22">
                  <c:v>2.2537281371548197</c:v>
                </c:pt>
                <c:pt idx="23">
                  <c:v>2.3662198887214361</c:v>
                </c:pt>
                <c:pt idx="24">
                  <c:v>2.0411339306798131</c:v>
                </c:pt>
                <c:pt idx="25">
                  <c:v>2.040566276879836</c:v>
                </c:pt>
                <c:pt idx="26">
                  <c:v>1.9538861278272472</c:v>
                </c:pt>
                <c:pt idx="27">
                  <c:v>2.1102598546793665</c:v>
                </c:pt>
                <c:pt idx="28">
                  <c:v>2.0227438499512087</c:v>
                </c:pt>
                <c:pt idx="29">
                  <c:v>1.8452084703359002</c:v>
                </c:pt>
                <c:pt idx="30">
                  <c:v>2.1168717362509111</c:v>
                </c:pt>
                <c:pt idx="31">
                  <c:v>1.7903074969762527</c:v>
                </c:pt>
                <c:pt idx="32">
                  <c:v>1.5683064980029939</c:v>
                </c:pt>
                <c:pt idx="33">
                  <c:v>1.966353265275917</c:v>
                </c:pt>
                <c:pt idx="34">
                  <c:v>2.0108764799210972</c:v>
                </c:pt>
                <c:pt idx="35">
                  <c:v>2.0193499709946487</c:v>
                </c:pt>
                <c:pt idx="36">
                  <c:v>1.6574113908618515</c:v>
                </c:pt>
                <c:pt idx="37">
                  <c:v>1.6299876407470921</c:v>
                </c:pt>
                <c:pt idx="38">
                  <c:v>1.8563376870840416</c:v>
                </c:pt>
                <c:pt idx="39">
                  <c:v>1.9902778345944487</c:v>
                </c:pt>
                <c:pt idx="40">
                  <c:v>2.2047395487283534</c:v>
                </c:pt>
                <c:pt idx="41">
                  <c:v>2.0217454226857692</c:v>
                </c:pt>
                <c:pt idx="42">
                  <c:v>1.2739933466703255</c:v>
                </c:pt>
                <c:pt idx="43">
                  <c:v>0.55528923515504802</c:v>
                </c:pt>
                <c:pt idx="44">
                  <c:v>7.539610376381728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7CE-1C42-9DE0-CEEA78792924}"/>
            </c:ext>
          </c:extLst>
        </c:ser>
        <c:ser>
          <c:idx val="1"/>
          <c:order val="1"/>
          <c:tx>
            <c:v>ctrl1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21122554037118199"/>
                  <c:y val="9.783136482939630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DL$3:$DL$47</c:f>
              <c:numCache>
                <c:formatCode>General</c:formatCode>
                <c:ptCount val="45"/>
                <c:pt idx="0">
                  <c:v>0.56787542888748233</c:v>
                </c:pt>
                <c:pt idx="1">
                  <c:v>1.6489582053763836</c:v>
                </c:pt>
                <c:pt idx="2">
                  <c:v>3.7311228255908895</c:v>
                </c:pt>
                <c:pt idx="3">
                  <c:v>3.9817202750428295</c:v>
                </c:pt>
                <c:pt idx="4">
                  <c:v>4.0632166328029298</c:v>
                </c:pt>
                <c:pt idx="5">
                  <c:v>3.785600188315692</c:v>
                </c:pt>
                <c:pt idx="6">
                  <c:v>3.4399081527012783</c:v>
                </c:pt>
                <c:pt idx="7">
                  <c:v>3.1862142153219164</c:v>
                </c:pt>
                <c:pt idx="8">
                  <c:v>3.0303519699009218</c:v>
                </c:pt>
                <c:pt idx="9">
                  <c:v>2.6958936686594637</c:v>
                </c:pt>
                <c:pt idx="10">
                  <c:v>2.5636423858033135</c:v>
                </c:pt>
                <c:pt idx="11">
                  <c:v>2.4758628706283621</c:v>
                </c:pt>
                <c:pt idx="12">
                  <c:v>2.2393326587872782</c:v>
                </c:pt>
                <c:pt idx="13">
                  <c:v>2.1637384679082876</c:v>
                </c:pt>
                <c:pt idx="14">
                  <c:v>2.1841970428590658</c:v>
                </c:pt>
                <c:pt idx="15">
                  <c:v>2.1591008557458164</c:v>
                </c:pt>
                <c:pt idx="16">
                  <c:v>2.186739912893108</c:v>
                </c:pt>
                <c:pt idx="17">
                  <c:v>2.1151168363159396</c:v>
                </c:pt>
                <c:pt idx="18">
                  <c:v>2.0290487544481861</c:v>
                </c:pt>
                <c:pt idx="19">
                  <c:v>2.0164508515922042</c:v>
                </c:pt>
                <c:pt idx="20">
                  <c:v>2.1109266453273885</c:v>
                </c:pt>
                <c:pt idx="21">
                  <c:v>2.1524094096405033</c:v>
                </c:pt>
                <c:pt idx="22">
                  <c:v>2.1313677327648559</c:v>
                </c:pt>
                <c:pt idx="23">
                  <c:v>2.155522678349544</c:v>
                </c:pt>
                <c:pt idx="24">
                  <c:v>1.9477204058855042</c:v>
                </c:pt>
                <c:pt idx="25">
                  <c:v>1.9245047234580923</c:v>
                </c:pt>
                <c:pt idx="26">
                  <c:v>1.9467604139481454</c:v>
                </c:pt>
                <c:pt idx="27">
                  <c:v>2.1874504780685529</c:v>
                </c:pt>
                <c:pt idx="28">
                  <c:v>2.2324160774703508</c:v>
                </c:pt>
                <c:pt idx="29">
                  <c:v>2.3191918684750248</c:v>
                </c:pt>
                <c:pt idx="30">
                  <c:v>2.1609213851681508</c:v>
                </c:pt>
                <c:pt idx="31">
                  <c:v>1.9880649961816856</c:v>
                </c:pt>
                <c:pt idx="32">
                  <c:v>2.1678240417419832</c:v>
                </c:pt>
                <c:pt idx="33">
                  <c:v>2.2204392921183658</c:v>
                </c:pt>
                <c:pt idx="34">
                  <c:v>2.1895873592868629</c:v>
                </c:pt>
                <c:pt idx="35">
                  <c:v>1.8909479883327749</c:v>
                </c:pt>
                <c:pt idx="36">
                  <c:v>1.9059102142826276</c:v>
                </c:pt>
                <c:pt idx="37">
                  <c:v>1.972034598626988</c:v>
                </c:pt>
                <c:pt idx="38">
                  <c:v>2.0083025616440775</c:v>
                </c:pt>
                <c:pt idx="39">
                  <c:v>2.0514328292132071</c:v>
                </c:pt>
                <c:pt idx="40">
                  <c:v>2.0995476069534926</c:v>
                </c:pt>
                <c:pt idx="41">
                  <c:v>2.0867106373535855</c:v>
                </c:pt>
                <c:pt idx="42">
                  <c:v>1.4841663937331475</c:v>
                </c:pt>
                <c:pt idx="43">
                  <c:v>0.38144063545462048</c:v>
                </c:pt>
                <c:pt idx="44">
                  <c:v>4.06136538782384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7CE-1C42-9DE0-CEEA78792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502232"/>
        <c:axId val="-2137499416"/>
      </c:scatterChart>
      <c:valAx>
        <c:axId val="-2137502232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7499416"/>
        <c:crosses val="autoZero"/>
        <c:crossBetween val="midCat"/>
      </c:valAx>
      <c:valAx>
        <c:axId val="-2137499416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7502232"/>
        <c:crosses val="max"/>
        <c:crossBetween val="midCat"/>
      </c:val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9805980656983497"/>
          <c:y val="5.25843644544432E-2"/>
          <c:w val="7.7362079898541505E-2"/>
          <c:h val="0.42955849268841401"/>
        </c:manualLayout>
      </c:layout>
      <c:overlay val="0"/>
      <c:txPr>
        <a:bodyPr/>
        <a:lstStyle/>
        <a:p>
          <a:pPr rtl="0">
            <a:defRPr/>
          </a:pPr>
          <a:endParaRPr lang="nb-NO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P12</c:v>
          </c:tx>
          <c:spPr>
            <a:solidFill>
              <a:srgbClr val="FF0000"/>
            </a:solidFill>
            <a:ln w="25400">
              <a:solidFill>
                <a:srgbClr val="FF0000"/>
              </a:solidFill>
            </a:ln>
          </c:spPr>
          <c:invertIfNegative val="0"/>
          <c:trendline>
            <c:spPr>
              <a:ln w="25400" cmpd="sng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507232410787"/>
                  <c:y val="-0.1467463442069739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val>
            <c:numRef>
              <c:f>'1stfiling_40sec'!$DO$3:$DO$47</c:f>
              <c:numCache>
                <c:formatCode>General</c:formatCode>
                <c:ptCount val="45"/>
                <c:pt idx="0">
                  <c:v>0.14225416432051854</c:v>
                </c:pt>
                <c:pt idx="1">
                  <c:v>2.7393393161691937</c:v>
                </c:pt>
                <c:pt idx="2">
                  <c:v>3.9441920758562548</c:v>
                </c:pt>
                <c:pt idx="3">
                  <c:v>5.673429096773221</c:v>
                </c:pt>
                <c:pt idx="4">
                  <c:v>5.8042792880899343</c:v>
                </c:pt>
                <c:pt idx="5">
                  <c:v>5.6261217470821165</c:v>
                </c:pt>
                <c:pt idx="6">
                  <c:v>5.2773495385879627</c:v>
                </c:pt>
                <c:pt idx="7">
                  <c:v>4.7260344711446107</c:v>
                </c:pt>
                <c:pt idx="8">
                  <c:v>4.1657901358758558</c:v>
                </c:pt>
                <c:pt idx="9">
                  <c:v>3.8197440300604351</c:v>
                </c:pt>
                <c:pt idx="10">
                  <c:v>3.3952242164650168</c:v>
                </c:pt>
                <c:pt idx="11">
                  <c:v>3.1031328086188745</c:v>
                </c:pt>
                <c:pt idx="12">
                  <c:v>2.9338500755083583</c:v>
                </c:pt>
                <c:pt idx="13">
                  <c:v>2.7058278622400782</c:v>
                </c:pt>
                <c:pt idx="14">
                  <c:v>2.4089195438276167</c:v>
                </c:pt>
                <c:pt idx="15">
                  <c:v>2.4872508446386687</c:v>
                </c:pt>
                <c:pt idx="16">
                  <c:v>2.2975743269209516</c:v>
                </c:pt>
                <c:pt idx="17">
                  <c:v>2.0870623329906723</c:v>
                </c:pt>
                <c:pt idx="18">
                  <c:v>2.1815505932956549</c:v>
                </c:pt>
                <c:pt idx="19">
                  <c:v>2.0945814877580728</c:v>
                </c:pt>
                <c:pt idx="20">
                  <c:v>2.2172592847076995</c:v>
                </c:pt>
                <c:pt idx="21">
                  <c:v>2.1204991530228048</c:v>
                </c:pt>
                <c:pt idx="22">
                  <c:v>1.6639510357544602</c:v>
                </c:pt>
                <c:pt idx="23">
                  <c:v>1.6325619981491704</c:v>
                </c:pt>
                <c:pt idx="24">
                  <c:v>1.5870732479863969</c:v>
                </c:pt>
                <c:pt idx="25">
                  <c:v>1.5563858273242852</c:v>
                </c:pt>
                <c:pt idx="26">
                  <c:v>1.5633344545985453</c:v>
                </c:pt>
                <c:pt idx="27">
                  <c:v>1.6873887374083472</c:v>
                </c:pt>
                <c:pt idx="28">
                  <c:v>1.685896193317737</c:v>
                </c:pt>
                <c:pt idx="29">
                  <c:v>1.1861049638496726</c:v>
                </c:pt>
                <c:pt idx="30">
                  <c:v>1.1332897254331651</c:v>
                </c:pt>
                <c:pt idx="31">
                  <c:v>1.0252069696876041</c:v>
                </c:pt>
                <c:pt idx="32">
                  <c:v>1.0324425279016569</c:v>
                </c:pt>
                <c:pt idx="33">
                  <c:v>1.1765176885610584</c:v>
                </c:pt>
                <c:pt idx="34">
                  <c:v>1.2252658706128354</c:v>
                </c:pt>
                <c:pt idx="35">
                  <c:v>1.2556739458067412</c:v>
                </c:pt>
                <c:pt idx="36">
                  <c:v>1.3090052286516558</c:v>
                </c:pt>
                <c:pt idx="37">
                  <c:v>1.3193813882857064</c:v>
                </c:pt>
                <c:pt idx="38">
                  <c:v>1.1899986835440317</c:v>
                </c:pt>
                <c:pt idx="39">
                  <c:v>1.4397913314051762</c:v>
                </c:pt>
                <c:pt idx="40">
                  <c:v>1.3423186860557039</c:v>
                </c:pt>
                <c:pt idx="41">
                  <c:v>1.1700448297179094</c:v>
                </c:pt>
                <c:pt idx="42">
                  <c:v>0.61653856110297012</c:v>
                </c:pt>
                <c:pt idx="43">
                  <c:v>0.25056171089059431</c:v>
                </c:pt>
                <c:pt idx="4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44-0841-8AD1-AE5D13282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113144"/>
        <c:axId val="-2147218168"/>
      </c:barChart>
      <c:scatterChart>
        <c:scatterStyle val="smoothMarker"/>
        <c:varyColors val="0"/>
        <c:ser>
          <c:idx val="1"/>
          <c:order val="1"/>
          <c:tx>
            <c:v>wash EP12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25400" cmpd="sng">
                <a:prstDash val="sysDot"/>
              </a:ln>
            </c:spPr>
            <c:trendlineType val="linear"/>
            <c:dispRSqr val="1"/>
            <c:dispEq val="0"/>
            <c:trendlineLbl>
              <c:layout>
                <c:manualLayout>
                  <c:x val="0.12507232410787"/>
                  <c:y val="0.133545650543682"/>
                </c:manualLayout>
              </c:layout>
              <c:numFmt formatCode="General" sourceLinked="0"/>
            </c:trendlineLbl>
          </c:trendline>
          <c:yVal>
            <c:numRef>
              <c:f>'1stfiling_40sec'!$DU$3:$DU$47</c:f>
              <c:numCache>
                <c:formatCode>General</c:formatCode>
                <c:ptCount val="45"/>
                <c:pt idx="0">
                  <c:v>0.41716533894548991</c:v>
                </c:pt>
                <c:pt idx="1">
                  <c:v>2.182081080342964</c:v>
                </c:pt>
                <c:pt idx="2">
                  <c:v>3.2159456447208328</c:v>
                </c:pt>
                <c:pt idx="3">
                  <c:v>4.163886577667455</c:v>
                </c:pt>
                <c:pt idx="4">
                  <c:v>4.441929193030651</c:v>
                </c:pt>
                <c:pt idx="5">
                  <c:v>4.2571634645594747</c:v>
                </c:pt>
                <c:pt idx="6">
                  <c:v>3.5450705297707739</c:v>
                </c:pt>
                <c:pt idx="7">
                  <c:v>3.1594331717377084</c:v>
                </c:pt>
                <c:pt idx="8">
                  <c:v>2.8704938053034601</c:v>
                </c:pt>
                <c:pt idx="9">
                  <c:v>2.7773000766891092</c:v>
                </c:pt>
                <c:pt idx="10">
                  <c:v>2.7839850345103136</c:v>
                </c:pt>
                <c:pt idx="11">
                  <c:v>2.6296556474896176</c:v>
                </c:pt>
                <c:pt idx="12">
                  <c:v>2.5639025696984428</c:v>
                </c:pt>
                <c:pt idx="13">
                  <c:v>2.7339112425463759</c:v>
                </c:pt>
                <c:pt idx="14">
                  <c:v>2.1461836827269218</c:v>
                </c:pt>
                <c:pt idx="15">
                  <c:v>1.9161158951948543</c:v>
                </c:pt>
                <c:pt idx="16">
                  <c:v>2.0958737672299907</c:v>
                </c:pt>
                <c:pt idx="17">
                  <c:v>2.2049395135920626</c:v>
                </c:pt>
                <c:pt idx="18">
                  <c:v>2.4020369842536615</c:v>
                </c:pt>
                <c:pt idx="19">
                  <c:v>2.075045519131069</c:v>
                </c:pt>
                <c:pt idx="20">
                  <c:v>2.2548299831817795</c:v>
                </c:pt>
                <c:pt idx="21">
                  <c:v>2.3019444614030982</c:v>
                </c:pt>
                <c:pt idx="22">
                  <c:v>2.220573707411055</c:v>
                </c:pt>
                <c:pt idx="23">
                  <c:v>1.9298937714796307</c:v>
                </c:pt>
                <c:pt idx="24">
                  <c:v>1.8364349214872793</c:v>
                </c:pt>
                <c:pt idx="25">
                  <c:v>1.843739124625531</c:v>
                </c:pt>
                <c:pt idx="26">
                  <c:v>1.9498894556187722</c:v>
                </c:pt>
                <c:pt idx="27">
                  <c:v>2.0429698420255171</c:v>
                </c:pt>
                <c:pt idx="28">
                  <c:v>2.2034505276794647</c:v>
                </c:pt>
                <c:pt idx="29">
                  <c:v>2.1052846250910564</c:v>
                </c:pt>
                <c:pt idx="30">
                  <c:v>1.9811024068565977</c:v>
                </c:pt>
                <c:pt idx="31">
                  <c:v>1.6157229492994878</c:v>
                </c:pt>
                <c:pt idx="32">
                  <c:v>2.0458203928874008</c:v>
                </c:pt>
                <c:pt idx="33">
                  <c:v>1.7179876486814689</c:v>
                </c:pt>
                <c:pt idx="34">
                  <c:v>1.4518681500151418</c:v>
                </c:pt>
                <c:pt idx="35">
                  <c:v>1.6828837317717551</c:v>
                </c:pt>
                <c:pt idx="36">
                  <c:v>1.7624235590611719</c:v>
                </c:pt>
                <c:pt idx="37">
                  <c:v>1.7739023492419836</c:v>
                </c:pt>
                <c:pt idx="38">
                  <c:v>1.8366453350888263</c:v>
                </c:pt>
                <c:pt idx="39">
                  <c:v>1.9888745939137764</c:v>
                </c:pt>
                <c:pt idx="40">
                  <c:v>2.4609267515981852</c:v>
                </c:pt>
                <c:pt idx="41">
                  <c:v>2.1063198935018566</c:v>
                </c:pt>
                <c:pt idx="42">
                  <c:v>1.4284043625432763</c:v>
                </c:pt>
                <c:pt idx="43">
                  <c:v>0.87475043198250568</c:v>
                </c:pt>
                <c:pt idx="44">
                  <c:v>1.238284412147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D44-0841-8AD1-AE5D13282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113144"/>
        <c:axId val="-2147218168"/>
      </c:scatterChart>
      <c:catAx>
        <c:axId val="2068113144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47218168"/>
        <c:crosses val="autoZero"/>
        <c:auto val="1"/>
        <c:lblAlgn val="ctr"/>
        <c:lblOffset val="100"/>
        <c:noMultiLvlLbl val="0"/>
      </c:catAx>
      <c:valAx>
        <c:axId val="-2147218168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068113144"/>
        <c:crosses val="max"/>
        <c:crossBetween val="between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9325131441638905"/>
          <c:y val="4.0898950131233597E-2"/>
          <c:w val="9.2513943049446004E-2"/>
          <c:h val="0.478164604424447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wash EP12</c:v>
          </c:tx>
          <c:spPr>
            <a:solidFill>
              <a:srgbClr val="FF0000"/>
            </a:solidFill>
            <a:ln w="25400">
              <a:solidFill>
                <a:srgbClr val="FF0000"/>
              </a:solidFill>
            </a:ln>
          </c:spPr>
          <c:invertIfNegative val="0"/>
          <c:trendline>
            <c:spPr>
              <a:ln w="19050">
                <a:solidFill>
                  <a:srgbClr val="FF0000"/>
                </a:solidFill>
                <a:prstDash val="lg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54347043474027"/>
                  <c:y val="6.899239385493739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val>
            <c:numRef>
              <c:f>'1stfiling_40sec'!$DU$3:$DU$47</c:f>
              <c:numCache>
                <c:formatCode>General</c:formatCode>
                <c:ptCount val="45"/>
                <c:pt idx="0">
                  <c:v>0.41716533894548991</c:v>
                </c:pt>
                <c:pt idx="1">
                  <c:v>2.182081080342964</c:v>
                </c:pt>
                <c:pt idx="2">
                  <c:v>3.2159456447208328</c:v>
                </c:pt>
                <c:pt idx="3">
                  <c:v>4.163886577667455</c:v>
                </c:pt>
                <c:pt idx="4">
                  <c:v>4.441929193030651</c:v>
                </c:pt>
                <c:pt idx="5">
                  <c:v>4.2571634645594747</c:v>
                </c:pt>
                <c:pt idx="6">
                  <c:v>3.5450705297707739</c:v>
                </c:pt>
                <c:pt idx="7">
                  <c:v>3.1594331717377084</c:v>
                </c:pt>
                <c:pt idx="8">
                  <c:v>2.8704938053034601</c:v>
                </c:pt>
                <c:pt idx="9">
                  <c:v>2.7773000766891092</c:v>
                </c:pt>
                <c:pt idx="10">
                  <c:v>2.7839850345103136</c:v>
                </c:pt>
                <c:pt idx="11">
                  <c:v>2.6296556474896176</c:v>
                </c:pt>
                <c:pt idx="12">
                  <c:v>2.5639025696984428</c:v>
                </c:pt>
                <c:pt idx="13">
                  <c:v>2.7339112425463759</c:v>
                </c:pt>
                <c:pt idx="14">
                  <c:v>2.1461836827269218</c:v>
                </c:pt>
                <c:pt idx="15">
                  <c:v>1.9161158951948543</c:v>
                </c:pt>
                <c:pt idx="16">
                  <c:v>2.0958737672299907</c:v>
                </c:pt>
                <c:pt idx="17">
                  <c:v>2.2049395135920626</c:v>
                </c:pt>
                <c:pt idx="18">
                  <c:v>2.4020369842536615</c:v>
                </c:pt>
                <c:pt idx="19">
                  <c:v>2.075045519131069</c:v>
                </c:pt>
                <c:pt idx="20">
                  <c:v>2.2548299831817795</c:v>
                </c:pt>
                <c:pt idx="21">
                  <c:v>2.3019444614030982</c:v>
                </c:pt>
                <c:pt idx="22">
                  <c:v>2.220573707411055</c:v>
                </c:pt>
                <c:pt idx="23">
                  <c:v>1.9298937714796307</c:v>
                </c:pt>
                <c:pt idx="24">
                  <c:v>1.8364349214872793</c:v>
                </c:pt>
                <c:pt idx="25">
                  <c:v>1.843739124625531</c:v>
                </c:pt>
                <c:pt idx="26">
                  <c:v>1.9498894556187722</c:v>
                </c:pt>
                <c:pt idx="27">
                  <c:v>2.0429698420255171</c:v>
                </c:pt>
                <c:pt idx="28">
                  <c:v>2.2034505276794647</c:v>
                </c:pt>
                <c:pt idx="29">
                  <c:v>2.1052846250910564</c:v>
                </c:pt>
                <c:pt idx="30">
                  <c:v>1.9811024068565977</c:v>
                </c:pt>
                <c:pt idx="31">
                  <c:v>1.6157229492994878</c:v>
                </c:pt>
                <c:pt idx="32">
                  <c:v>2.0458203928874008</c:v>
                </c:pt>
                <c:pt idx="33">
                  <c:v>1.7179876486814689</c:v>
                </c:pt>
                <c:pt idx="34">
                  <c:v>1.4518681500151418</c:v>
                </c:pt>
                <c:pt idx="35">
                  <c:v>1.6828837317717551</c:v>
                </c:pt>
                <c:pt idx="36">
                  <c:v>1.7624235590611719</c:v>
                </c:pt>
                <c:pt idx="37">
                  <c:v>1.7739023492419836</c:v>
                </c:pt>
                <c:pt idx="38">
                  <c:v>1.8366453350888263</c:v>
                </c:pt>
                <c:pt idx="39">
                  <c:v>1.9888745939137764</c:v>
                </c:pt>
                <c:pt idx="40">
                  <c:v>2.4609267515981852</c:v>
                </c:pt>
                <c:pt idx="41">
                  <c:v>2.1063198935018566</c:v>
                </c:pt>
                <c:pt idx="42">
                  <c:v>1.4284043625432763</c:v>
                </c:pt>
                <c:pt idx="43">
                  <c:v>0.87475043198250568</c:v>
                </c:pt>
                <c:pt idx="44">
                  <c:v>1.238284412147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B9-6949-B37E-C762E1D5D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334008"/>
        <c:axId val="-2138474408"/>
      </c:barChart>
      <c:scatterChart>
        <c:scatterStyle val="smoothMarker"/>
        <c:varyColors val="0"/>
        <c:ser>
          <c:idx val="0"/>
          <c:order val="0"/>
          <c:tx>
            <c:v>wash ctrl12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65751761495118"/>
                  <c:y val="-8.7689780009923196E-2"/>
                </c:manualLayout>
              </c:layout>
              <c:numFmt formatCode="General" sourceLinked="0"/>
            </c:trendlineLbl>
          </c:trendline>
          <c:trendline>
            <c:spPr>
              <a:ln w="25400">
                <a:solidFill>
                  <a:schemeClr val="tx1"/>
                </a:solidFill>
                <a:prstDash val="sysDot"/>
              </a:ln>
            </c:spPr>
            <c:trendlineType val="linear"/>
            <c:dispRSqr val="0"/>
            <c:dispEq val="0"/>
          </c:trendline>
          <c:yVal>
            <c:numRef>
              <c:f>'1stfiling_40sec'!$DR$3:$DR$47</c:f>
              <c:numCache>
                <c:formatCode>General</c:formatCode>
                <c:ptCount val="45"/>
                <c:pt idx="0">
                  <c:v>0.43387467483538245</c:v>
                </c:pt>
                <c:pt idx="1">
                  <c:v>1.5593177060453391</c:v>
                </c:pt>
                <c:pt idx="2">
                  <c:v>2.8850954018121997</c:v>
                </c:pt>
                <c:pt idx="3">
                  <c:v>4.3827343280062045</c:v>
                </c:pt>
                <c:pt idx="4">
                  <c:v>4.1063146994013788</c:v>
                </c:pt>
                <c:pt idx="5">
                  <c:v>4.1919341657114355</c:v>
                </c:pt>
                <c:pt idx="6">
                  <c:v>3.858773969542038</c:v>
                </c:pt>
                <c:pt idx="7">
                  <c:v>3.557742451897262</c:v>
                </c:pt>
                <c:pt idx="8">
                  <c:v>3.3989329704873725</c:v>
                </c:pt>
                <c:pt idx="9">
                  <c:v>2.9441110460972366</c:v>
                </c:pt>
                <c:pt idx="10">
                  <c:v>2.6863707173356755</c:v>
                </c:pt>
                <c:pt idx="11">
                  <c:v>2.2300686868524999</c:v>
                </c:pt>
                <c:pt idx="12">
                  <c:v>2.0928657832573028</c:v>
                </c:pt>
                <c:pt idx="13">
                  <c:v>2.1496466536885261</c:v>
                </c:pt>
                <c:pt idx="14">
                  <c:v>2.2093361033565695</c:v>
                </c:pt>
                <c:pt idx="15">
                  <c:v>2.3163147809109406</c:v>
                </c:pt>
                <c:pt idx="16">
                  <c:v>2.4348607254969821</c:v>
                </c:pt>
                <c:pt idx="17">
                  <c:v>2.3644725649843923</c:v>
                </c:pt>
                <c:pt idx="18">
                  <c:v>2.1782982356065634</c:v>
                </c:pt>
                <c:pt idx="19">
                  <c:v>2.1690920920693193</c:v>
                </c:pt>
                <c:pt idx="20">
                  <c:v>2.3483631977771964</c:v>
                </c:pt>
                <c:pt idx="21">
                  <c:v>2.1983453442734255</c:v>
                </c:pt>
                <c:pt idx="22">
                  <c:v>2.2537281371548197</c:v>
                </c:pt>
                <c:pt idx="23">
                  <c:v>2.3662198887214361</c:v>
                </c:pt>
                <c:pt idx="24">
                  <c:v>2.0411339306798131</c:v>
                </c:pt>
                <c:pt idx="25">
                  <c:v>2.040566276879836</c:v>
                </c:pt>
                <c:pt idx="26">
                  <c:v>1.9538861278272472</c:v>
                </c:pt>
                <c:pt idx="27">
                  <c:v>2.1102598546793665</c:v>
                </c:pt>
                <c:pt idx="28">
                  <c:v>2.0227438499512087</c:v>
                </c:pt>
                <c:pt idx="29">
                  <c:v>1.8452084703359002</c:v>
                </c:pt>
                <c:pt idx="30">
                  <c:v>2.1168717362509111</c:v>
                </c:pt>
                <c:pt idx="31">
                  <c:v>1.7903074969762527</c:v>
                </c:pt>
                <c:pt idx="32">
                  <c:v>1.5683064980029939</c:v>
                </c:pt>
                <c:pt idx="33">
                  <c:v>1.966353265275917</c:v>
                </c:pt>
                <c:pt idx="34">
                  <c:v>2.0108764799210972</c:v>
                </c:pt>
                <c:pt idx="35">
                  <c:v>2.0193499709946487</c:v>
                </c:pt>
                <c:pt idx="36">
                  <c:v>1.6574113908618515</c:v>
                </c:pt>
                <c:pt idx="37">
                  <c:v>1.6299876407470921</c:v>
                </c:pt>
                <c:pt idx="38">
                  <c:v>1.8563376870840416</c:v>
                </c:pt>
                <c:pt idx="39">
                  <c:v>1.9902778345944487</c:v>
                </c:pt>
                <c:pt idx="40">
                  <c:v>2.2047395487283534</c:v>
                </c:pt>
                <c:pt idx="41">
                  <c:v>2.0217454226857692</c:v>
                </c:pt>
                <c:pt idx="42">
                  <c:v>1.2739933466703255</c:v>
                </c:pt>
                <c:pt idx="43">
                  <c:v>0.55528923515504802</c:v>
                </c:pt>
                <c:pt idx="44">
                  <c:v>7.539610376381728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4B9-6949-B37E-C762E1D5D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334008"/>
        <c:axId val="-2138474408"/>
      </c:scatterChart>
      <c:catAx>
        <c:axId val="210833400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38474408"/>
        <c:crosses val="autoZero"/>
        <c:auto val="1"/>
        <c:lblAlgn val="ctr"/>
        <c:lblOffset val="100"/>
        <c:noMultiLvlLbl val="0"/>
      </c:catAx>
      <c:valAx>
        <c:axId val="-2138474408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2108334008"/>
        <c:crosses val="max"/>
        <c:crossBetween val="between"/>
      </c:valAx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9805980656983497"/>
          <c:y val="5.25843644544432E-2"/>
          <c:w val="7.7362079898541505E-2"/>
          <c:h val="0.42955849268841401"/>
        </c:manualLayout>
      </c:layout>
      <c:overlay val="0"/>
      <c:txPr>
        <a:bodyPr/>
        <a:lstStyle/>
        <a:p>
          <a:pPr rtl="0">
            <a:defRPr/>
          </a:pPr>
          <a:endParaRPr lang="nb-NO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ash</c:v>
          </c:tx>
          <c:spPr>
            <a:ln w="25400" cmpd="sng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21341764259163001"/>
                  <c:y val="8.6366373320981904E-2"/>
                </c:manualLayout>
              </c:layout>
              <c:numFmt formatCode="General" sourceLinked="0"/>
            </c:trendlineLbl>
          </c:trendline>
          <c:yVal>
            <c:numRef>
              <c:f>'1stfiling_40sec'!$BB$3:$BB$47</c:f>
              <c:numCache>
                <c:formatCode>General</c:formatCode>
                <c:ptCount val="45"/>
                <c:pt idx="0">
                  <c:v>2.9002709604999205E-2</c:v>
                </c:pt>
                <c:pt idx="1">
                  <c:v>1.7828311717064842</c:v>
                </c:pt>
                <c:pt idx="2">
                  <c:v>2.0779009199408844</c:v>
                </c:pt>
                <c:pt idx="3">
                  <c:v>3.5275291511545435</c:v>
                </c:pt>
                <c:pt idx="4">
                  <c:v>3.8922113700766636</c:v>
                </c:pt>
                <c:pt idx="5">
                  <c:v>3.8250754682132384</c:v>
                </c:pt>
                <c:pt idx="6">
                  <c:v>3.5142809998534941</c:v>
                </c:pt>
                <c:pt idx="7">
                  <c:v>3.19268511083839</c:v>
                </c:pt>
                <c:pt idx="8">
                  <c:v>2.8254964849133692</c:v>
                </c:pt>
                <c:pt idx="9">
                  <c:v>2.8860083111262691</c:v>
                </c:pt>
                <c:pt idx="10">
                  <c:v>3.0534303312843454</c:v>
                </c:pt>
                <c:pt idx="11">
                  <c:v>2.8818608043000395</c:v>
                </c:pt>
                <c:pt idx="12">
                  <c:v>2.9224705653827594</c:v>
                </c:pt>
                <c:pt idx="13">
                  <c:v>2.7210628597924873</c:v>
                </c:pt>
                <c:pt idx="14">
                  <c:v>2.3588870478732691</c:v>
                </c:pt>
                <c:pt idx="15">
                  <c:v>2.0165536247270177</c:v>
                </c:pt>
                <c:pt idx="16">
                  <c:v>2.1914351895365858</c:v>
                </c:pt>
                <c:pt idx="17">
                  <c:v>2.3132943109633524</c:v>
                </c:pt>
                <c:pt idx="18">
                  <c:v>2.6746644920602098</c:v>
                </c:pt>
                <c:pt idx="19">
                  <c:v>2.2619129674038789</c:v>
                </c:pt>
                <c:pt idx="20">
                  <c:v>2.3994968089559889</c:v>
                </c:pt>
                <c:pt idx="21">
                  <c:v>2.5378862813304606</c:v>
                </c:pt>
                <c:pt idx="22">
                  <c:v>2.1814990760607991</c:v>
                </c:pt>
                <c:pt idx="23">
                  <c:v>2.1947770655404542</c:v>
                </c:pt>
                <c:pt idx="24">
                  <c:v>2.1052326915439497</c:v>
                </c:pt>
                <c:pt idx="25">
                  <c:v>2.3804003746481706</c:v>
                </c:pt>
                <c:pt idx="26">
                  <c:v>2.1350708701499155</c:v>
                </c:pt>
                <c:pt idx="27">
                  <c:v>2.356380640870368</c:v>
                </c:pt>
                <c:pt idx="28">
                  <c:v>2.5006183962516082</c:v>
                </c:pt>
                <c:pt idx="29">
                  <c:v>2.1185106810236047</c:v>
                </c:pt>
                <c:pt idx="30">
                  <c:v>1.8939187106564965</c:v>
                </c:pt>
                <c:pt idx="31">
                  <c:v>1.6502303059815699</c:v>
                </c:pt>
                <c:pt idx="32">
                  <c:v>1.9486120920412326</c:v>
                </c:pt>
                <c:pt idx="33">
                  <c:v>1.5093045884255913</c:v>
                </c:pt>
                <c:pt idx="34">
                  <c:v>1.4131659769571683</c:v>
                </c:pt>
                <c:pt idx="35">
                  <c:v>1.6667904951078814</c:v>
                </c:pt>
                <c:pt idx="36">
                  <c:v>1.4769898409953299</c:v>
                </c:pt>
                <c:pt idx="37">
                  <c:v>1.7819957027055171</c:v>
                </c:pt>
                <c:pt idx="38">
                  <c:v>1.9742729256423635</c:v>
                </c:pt>
                <c:pt idx="39">
                  <c:v>1.9933395217715764</c:v>
                </c:pt>
                <c:pt idx="40">
                  <c:v>2.5602649152849351</c:v>
                </c:pt>
                <c:pt idx="41">
                  <c:v>2.1466779216276368</c:v>
                </c:pt>
                <c:pt idx="42">
                  <c:v>1.3650966712229564</c:v>
                </c:pt>
                <c:pt idx="43">
                  <c:v>0.75839698562784452</c:v>
                </c:pt>
                <c:pt idx="44">
                  <c:v>2.476568824295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EED-0740-B4E0-F3467E412627}"/>
            </c:ext>
          </c:extLst>
        </c:ser>
        <c:ser>
          <c:idx val="1"/>
          <c:order val="1"/>
          <c:tx>
            <c:v>EP1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21148974779167801"/>
                  <c:y val="6.674478925428439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Z$3:$Z$47</c:f>
              <c:numCache>
                <c:formatCode>General</c:formatCode>
                <c:ptCount val="45"/>
                <c:pt idx="0">
                  <c:v>0.28450832864103709</c:v>
                </c:pt>
                <c:pt idx="1">
                  <c:v>2.9668760834770582</c:v>
                </c:pt>
                <c:pt idx="2">
                  <c:v>3.0776733895817721</c:v>
                </c:pt>
                <c:pt idx="3">
                  <c:v>5.9337078302970108</c:v>
                </c:pt>
                <c:pt idx="4">
                  <c:v>5.7797709568293962</c:v>
                </c:pt>
                <c:pt idx="5">
                  <c:v>5.5457620806306442</c:v>
                </c:pt>
                <c:pt idx="6">
                  <c:v>5.1664176424425952</c:v>
                </c:pt>
                <c:pt idx="7">
                  <c:v>4.5519115749710704</c:v>
                </c:pt>
                <c:pt idx="8">
                  <c:v>4.123309110739668</c:v>
                </c:pt>
                <c:pt idx="9">
                  <c:v>3.840086545154668</c:v>
                </c:pt>
                <c:pt idx="10">
                  <c:v>3.2809126257498438</c:v>
                </c:pt>
                <c:pt idx="11">
                  <c:v>3.2833511418906034</c:v>
                </c:pt>
                <c:pt idx="12">
                  <c:v>3.0444652334103313</c:v>
                </c:pt>
                <c:pt idx="13">
                  <c:v>2.992724354569114</c:v>
                </c:pt>
                <c:pt idx="14">
                  <c:v>2.5370321928467239</c:v>
                </c:pt>
                <c:pt idx="15">
                  <c:v>2.5419535617853484</c:v>
                </c:pt>
                <c:pt idx="16">
                  <c:v>2.3732525815018599</c:v>
                </c:pt>
                <c:pt idx="17">
                  <c:v>2.0530089072344122</c:v>
                </c:pt>
                <c:pt idx="18">
                  <c:v>2.0653344979095265</c:v>
                </c:pt>
                <c:pt idx="19">
                  <c:v>2.0012680283931954</c:v>
                </c:pt>
                <c:pt idx="20">
                  <c:v>2.1503278695792893</c:v>
                </c:pt>
                <c:pt idx="21">
                  <c:v>2.2365626676479846</c:v>
                </c:pt>
                <c:pt idx="22">
                  <c:v>1.5567043676040913</c:v>
                </c:pt>
                <c:pt idx="23">
                  <c:v>1.7057198721330808</c:v>
                </c:pt>
                <c:pt idx="24">
                  <c:v>1.8412126962451287</c:v>
                </c:pt>
                <c:pt idx="25">
                  <c:v>1.76854491525048</c:v>
                </c:pt>
                <c:pt idx="26">
                  <c:v>1.6453776818135468</c:v>
                </c:pt>
                <c:pt idx="27">
                  <c:v>1.970498388362514</c:v>
                </c:pt>
                <c:pt idx="28">
                  <c:v>2.0185149880069342</c:v>
                </c:pt>
                <c:pt idx="29">
                  <c:v>1.4458627248422724</c:v>
                </c:pt>
                <c:pt idx="30">
                  <c:v>1.5689856216221008</c:v>
                </c:pt>
                <c:pt idx="31">
                  <c:v>0.95079961161088378</c:v>
                </c:pt>
                <c:pt idx="32">
                  <c:v>0.93355265199714454</c:v>
                </c:pt>
                <c:pt idx="33">
                  <c:v>0.8276323781739503</c:v>
                </c:pt>
                <c:pt idx="34">
                  <c:v>0.99757478485637141</c:v>
                </c:pt>
                <c:pt idx="35">
                  <c:v>1.1625958226001676</c:v>
                </c:pt>
                <c:pt idx="36">
                  <c:v>1.4606268316581468</c:v>
                </c:pt>
                <c:pt idx="37">
                  <c:v>1.0148217444701104</c:v>
                </c:pt>
                <c:pt idx="38">
                  <c:v>0.93723259453683727</c:v>
                </c:pt>
                <c:pt idx="39">
                  <c:v>1.4606268316581468</c:v>
                </c:pt>
                <c:pt idx="40">
                  <c:v>1.2611562113439772</c:v>
                </c:pt>
                <c:pt idx="41">
                  <c:v>1.0603998279737705</c:v>
                </c:pt>
                <c:pt idx="42">
                  <c:v>0.46185495705994756</c:v>
                </c:pt>
                <c:pt idx="43">
                  <c:v>0.1194872908972409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EED-0740-B4E0-F3467E412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539336"/>
        <c:axId val="-2137536408"/>
      </c:scatterChart>
      <c:valAx>
        <c:axId val="-2137539336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7536408"/>
        <c:crosses val="autoZero"/>
        <c:crossBetween val="midCat"/>
      </c:valAx>
      <c:valAx>
        <c:axId val="-2137536408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7539336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2697102202326198"/>
          <c:y val="6.3730430754979098E-2"/>
          <c:w val="6.4907150565570101E-2"/>
          <c:h val="0.47253913849004198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wash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804491995752399"/>
                  <c:y val="5.2633626679018101E-2"/>
                </c:manualLayout>
              </c:layout>
              <c:numFmt formatCode="General" sourceLinked="0"/>
            </c:trendlineLbl>
          </c:trendline>
          <c:yVal>
            <c:numRef>
              <c:f>'1stfiling_40sec'!$DF$3:$DF$47</c:f>
              <c:numCache>
                <c:formatCode>General</c:formatCode>
                <c:ptCount val="45"/>
                <c:pt idx="0">
                  <c:v>0.80532796828598063</c:v>
                </c:pt>
                <c:pt idx="1">
                  <c:v>2.5813309889794436</c:v>
                </c:pt>
                <c:pt idx="2">
                  <c:v>4.3539903695007816</c:v>
                </c:pt>
                <c:pt idx="3">
                  <c:v>4.8002440041803656</c:v>
                </c:pt>
                <c:pt idx="4">
                  <c:v>4.991647015984638</c:v>
                </c:pt>
                <c:pt idx="5">
                  <c:v>4.6892514609057105</c:v>
                </c:pt>
                <c:pt idx="6">
                  <c:v>3.5758600596880541</c:v>
                </c:pt>
                <c:pt idx="7">
                  <c:v>3.1261812326370269</c:v>
                </c:pt>
                <c:pt idx="8">
                  <c:v>2.9154911256935505</c:v>
                </c:pt>
                <c:pt idx="9">
                  <c:v>2.6685918422519492</c:v>
                </c:pt>
                <c:pt idx="10">
                  <c:v>2.5145397377362819</c:v>
                </c:pt>
                <c:pt idx="11">
                  <c:v>2.3774504906791956</c:v>
                </c:pt>
                <c:pt idx="12">
                  <c:v>2.2053345740141257</c:v>
                </c:pt>
                <c:pt idx="13">
                  <c:v>2.7467596253002644</c:v>
                </c:pt>
                <c:pt idx="14">
                  <c:v>1.9334803175805746</c:v>
                </c:pt>
                <c:pt idx="15">
                  <c:v>1.815678165662691</c:v>
                </c:pt>
                <c:pt idx="16">
                  <c:v>2.0003123449233957</c:v>
                </c:pt>
                <c:pt idx="17">
                  <c:v>2.0965847162207734</c:v>
                </c:pt>
                <c:pt idx="18">
                  <c:v>2.1294094764471132</c:v>
                </c:pt>
                <c:pt idx="19">
                  <c:v>1.8881780708582592</c:v>
                </c:pt>
                <c:pt idx="20">
                  <c:v>2.1101631574075697</c:v>
                </c:pt>
                <c:pt idx="21">
                  <c:v>2.0660026414757358</c:v>
                </c:pt>
                <c:pt idx="22">
                  <c:v>2.2596483387613113</c:v>
                </c:pt>
                <c:pt idx="23">
                  <c:v>1.6650104774188075</c:v>
                </c:pt>
                <c:pt idx="24">
                  <c:v>1.5676371514306089</c:v>
                </c:pt>
                <c:pt idx="25">
                  <c:v>1.3070778746028917</c:v>
                </c:pt>
                <c:pt idx="26">
                  <c:v>1.7647080410876288</c:v>
                </c:pt>
                <c:pt idx="27">
                  <c:v>1.729559043180666</c:v>
                </c:pt>
                <c:pt idx="28">
                  <c:v>1.9062826591073214</c:v>
                </c:pt>
                <c:pt idx="29">
                  <c:v>2.0920585691585076</c:v>
                </c:pt>
                <c:pt idx="30">
                  <c:v>2.0682861030566988</c:v>
                </c:pt>
                <c:pt idx="31">
                  <c:v>1.5812155926174056</c:v>
                </c:pt>
                <c:pt idx="32">
                  <c:v>2.1430286937335694</c:v>
                </c:pt>
                <c:pt idx="33">
                  <c:v>1.9266707089373463</c:v>
                </c:pt>
                <c:pt idx="34">
                  <c:v>1.4905703230731151</c:v>
                </c:pt>
                <c:pt idx="35">
                  <c:v>1.6989769684356288</c:v>
                </c:pt>
                <c:pt idx="36">
                  <c:v>2.0478572771270138</c:v>
                </c:pt>
                <c:pt idx="37">
                  <c:v>1.7658089957784502</c:v>
                </c:pt>
                <c:pt idx="38">
                  <c:v>1.699017744535289</c:v>
                </c:pt>
                <c:pt idx="39">
                  <c:v>1.9844096660559765</c:v>
                </c:pt>
                <c:pt idx="40">
                  <c:v>2.3615885879114358</c:v>
                </c:pt>
                <c:pt idx="41">
                  <c:v>2.0659618653760758</c:v>
                </c:pt>
                <c:pt idx="42">
                  <c:v>1.4917120538635964</c:v>
                </c:pt>
                <c:pt idx="43">
                  <c:v>0.99110387833716695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310-E94C-A5E0-B263EAB1F03B}"/>
            </c:ext>
          </c:extLst>
        </c:ser>
        <c:ser>
          <c:idx val="1"/>
          <c:order val="1"/>
          <c:tx>
            <c:v>EP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574983470577601"/>
                  <c:y val="-0.1803140342751269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CD$3:$CD$47</c:f>
              <c:numCache>
                <c:formatCode>General</c:formatCode>
                <c:ptCount val="45"/>
                <c:pt idx="0">
                  <c:v>0</c:v>
                </c:pt>
                <c:pt idx="1">
                  <c:v>2.5118025488613291</c:v>
                </c:pt>
                <c:pt idx="2">
                  <c:v>4.8107107621307375</c:v>
                </c:pt>
                <c:pt idx="3">
                  <c:v>5.4131503632494304</c:v>
                </c:pt>
                <c:pt idx="4">
                  <c:v>5.8287876193504724</c:v>
                </c:pt>
                <c:pt idx="5">
                  <c:v>5.706481413533588</c:v>
                </c:pt>
                <c:pt idx="6">
                  <c:v>5.3882814347333312</c:v>
                </c:pt>
                <c:pt idx="7">
                  <c:v>4.9001573673181511</c:v>
                </c:pt>
                <c:pt idx="8">
                  <c:v>4.2082711610120427</c:v>
                </c:pt>
                <c:pt idx="9">
                  <c:v>3.7994015149662022</c:v>
                </c:pt>
                <c:pt idx="10">
                  <c:v>3.5095358071801899</c:v>
                </c:pt>
                <c:pt idx="11">
                  <c:v>2.9229144753471452</c:v>
                </c:pt>
                <c:pt idx="12">
                  <c:v>2.8232349176063858</c:v>
                </c:pt>
                <c:pt idx="13">
                  <c:v>2.4189313699110424</c:v>
                </c:pt>
                <c:pt idx="14">
                  <c:v>2.2808068948085092</c:v>
                </c:pt>
                <c:pt idx="15">
                  <c:v>2.4325481274919891</c:v>
                </c:pt>
                <c:pt idx="16">
                  <c:v>2.2218960723400438</c:v>
                </c:pt>
                <c:pt idx="17">
                  <c:v>2.1211157587469325</c:v>
                </c:pt>
                <c:pt idx="18">
                  <c:v>2.2977666886817838</c:v>
                </c:pt>
                <c:pt idx="19">
                  <c:v>2.1878949471229503</c:v>
                </c:pt>
                <c:pt idx="20">
                  <c:v>2.2841906998361097</c:v>
                </c:pt>
                <c:pt idx="21">
                  <c:v>2.0044356383976254</c:v>
                </c:pt>
                <c:pt idx="22">
                  <c:v>1.7711977039048294</c:v>
                </c:pt>
                <c:pt idx="23">
                  <c:v>1.5594041241652601</c:v>
                </c:pt>
                <c:pt idx="24">
                  <c:v>1.3329337997276649</c:v>
                </c:pt>
                <c:pt idx="25">
                  <c:v>1.3442267393980905</c:v>
                </c:pt>
                <c:pt idx="26">
                  <c:v>1.4812912273835439</c:v>
                </c:pt>
                <c:pt idx="27">
                  <c:v>1.4042790864541801</c:v>
                </c:pt>
                <c:pt idx="28">
                  <c:v>1.3532773986285398</c:v>
                </c:pt>
                <c:pt idx="29">
                  <c:v>0.92634720285707284</c:v>
                </c:pt>
                <c:pt idx="30">
                  <c:v>0.69759382924422919</c:v>
                </c:pt>
                <c:pt idx="31">
                  <c:v>1.0996143277643242</c:v>
                </c:pt>
                <c:pt idx="32">
                  <c:v>1.1313324038061692</c:v>
                </c:pt>
                <c:pt idx="33">
                  <c:v>1.5254029989481666</c:v>
                </c:pt>
                <c:pt idx="34">
                  <c:v>1.4529569563692992</c:v>
                </c:pt>
                <c:pt idx="35">
                  <c:v>1.348752069013315</c:v>
                </c:pt>
                <c:pt idx="36">
                  <c:v>1.1573836256451651</c:v>
                </c:pt>
                <c:pt idx="37">
                  <c:v>1.6239410321013024</c:v>
                </c:pt>
                <c:pt idx="38">
                  <c:v>1.442764772551226</c:v>
                </c:pt>
                <c:pt idx="39">
                  <c:v>1.4189558311522059</c:v>
                </c:pt>
                <c:pt idx="40">
                  <c:v>1.4234811607674305</c:v>
                </c:pt>
                <c:pt idx="41">
                  <c:v>1.2796898314620484</c:v>
                </c:pt>
                <c:pt idx="42">
                  <c:v>0.77122216514599273</c:v>
                </c:pt>
                <c:pt idx="43">
                  <c:v>0.38163613088394771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310-E94C-A5E0-B263EAB1F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929208"/>
        <c:axId val="-2133926168"/>
      </c:scatterChart>
      <c:valAx>
        <c:axId val="-2133929208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3926168"/>
        <c:crosses val="autoZero"/>
        <c:crossBetween val="midCat"/>
      </c:valAx>
      <c:valAx>
        <c:axId val="-2133926168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3929208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0894792731061302"/>
          <c:y val="2.98405754836201E-2"/>
          <c:w val="8.4649976958987003E-2"/>
          <c:h val="0.495874404588315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P1 wash</c:v>
          </c:tx>
          <c:spPr>
            <a:ln w="25400" cmpd="sng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8401857460125"/>
                  <c:y val="0.146338355104456"/>
                </c:manualLayout>
              </c:layout>
              <c:numFmt formatCode="General" sourceLinked="0"/>
            </c:trendlineLbl>
          </c:trendline>
          <c:yVal>
            <c:numRef>
              <c:f>'1stfiling_40sec'!$BB$3:$BB$47</c:f>
              <c:numCache>
                <c:formatCode>General</c:formatCode>
                <c:ptCount val="45"/>
                <c:pt idx="0">
                  <c:v>2.9002709604999205E-2</c:v>
                </c:pt>
                <c:pt idx="1">
                  <c:v>1.7828311717064842</c:v>
                </c:pt>
                <c:pt idx="2">
                  <c:v>2.0779009199408844</c:v>
                </c:pt>
                <c:pt idx="3">
                  <c:v>3.5275291511545435</c:v>
                </c:pt>
                <c:pt idx="4">
                  <c:v>3.8922113700766636</c:v>
                </c:pt>
                <c:pt idx="5">
                  <c:v>3.8250754682132384</c:v>
                </c:pt>
                <c:pt idx="6">
                  <c:v>3.5142809998534941</c:v>
                </c:pt>
                <c:pt idx="7">
                  <c:v>3.19268511083839</c:v>
                </c:pt>
                <c:pt idx="8">
                  <c:v>2.8254964849133692</c:v>
                </c:pt>
                <c:pt idx="9">
                  <c:v>2.8860083111262691</c:v>
                </c:pt>
                <c:pt idx="10">
                  <c:v>3.0534303312843454</c:v>
                </c:pt>
                <c:pt idx="11">
                  <c:v>2.8818608043000395</c:v>
                </c:pt>
                <c:pt idx="12">
                  <c:v>2.9224705653827594</c:v>
                </c:pt>
                <c:pt idx="13">
                  <c:v>2.7210628597924873</c:v>
                </c:pt>
                <c:pt idx="14">
                  <c:v>2.3588870478732691</c:v>
                </c:pt>
                <c:pt idx="15">
                  <c:v>2.0165536247270177</c:v>
                </c:pt>
                <c:pt idx="16">
                  <c:v>2.1914351895365858</c:v>
                </c:pt>
                <c:pt idx="17">
                  <c:v>2.3132943109633524</c:v>
                </c:pt>
                <c:pt idx="18">
                  <c:v>2.6746644920602098</c:v>
                </c:pt>
                <c:pt idx="19">
                  <c:v>2.2619129674038789</c:v>
                </c:pt>
                <c:pt idx="20">
                  <c:v>2.3994968089559889</c:v>
                </c:pt>
                <c:pt idx="21">
                  <c:v>2.5378862813304606</c:v>
                </c:pt>
                <c:pt idx="22">
                  <c:v>2.1814990760607991</c:v>
                </c:pt>
                <c:pt idx="23">
                  <c:v>2.1947770655404542</c:v>
                </c:pt>
                <c:pt idx="24">
                  <c:v>2.1052326915439497</c:v>
                </c:pt>
                <c:pt idx="25">
                  <c:v>2.3804003746481706</c:v>
                </c:pt>
                <c:pt idx="26">
                  <c:v>2.1350708701499155</c:v>
                </c:pt>
                <c:pt idx="27">
                  <c:v>2.356380640870368</c:v>
                </c:pt>
                <c:pt idx="28">
                  <c:v>2.5006183962516082</c:v>
                </c:pt>
                <c:pt idx="29">
                  <c:v>2.1185106810236047</c:v>
                </c:pt>
                <c:pt idx="30">
                  <c:v>1.8939187106564965</c:v>
                </c:pt>
                <c:pt idx="31">
                  <c:v>1.6502303059815699</c:v>
                </c:pt>
                <c:pt idx="32">
                  <c:v>1.9486120920412326</c:v>
                </c:pt>
                <c:pt idx="33">
                  <c:v>1.5093045884255913</c:v>
                </c:pt>
                <c:pt idx="34">
                  <c:v>1.4131659769571683</c:v>
                </c:pt>
                <c:pt idx="35">
                  <c:v>1.6667904951078814</c:v>
                </c:pt>
                <c:pt idx="36">
                  <c:v>1.4769898409953299</c:v>
                </c:pt>
                <c:pt idx="37">
                  <c:v>1.7819957027055171</c:v>
                </c:pt>
                <c:pt idx="38">
                  <c:v>1.9742729256423635</c:v>
                </c:pt>
                <c:pt idx="39">
                  <c:v>1.9933395217715764</c:v>
                </c:pt>
                <c:pt idx="40">
                  <c:v>2.5602649152849351</c:v>
                </c:pt>
                <c:pt idx="41">
                  <c:v>2.1466779216276368</c:v>
                </c:pt>
                <c:pt idx="42">
                  <c:v>1.3650966712229564</c:v>
                </c:pt>
                <c:pt idx="43">
                  <c:v>0.75839698562784452</c:v>
                </c:pt>
                <c:pt idx="44">
                  <c:v>2.476568824295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1B3-6E4D-9ECA-3C6C561CA7A1}"/>
            </c:ext>
          </c:extLst>
        </c:ser>
        <c:ser>
          <c:idx val="1"/>
          <c:order val="1"/>
          <c:tx>
            <c:v>ctrl1 wash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049448818897599"/>
                  <c:y val="2.319739656820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AN$3:$AN$47</c:f>
              <c:numCache>
                <c:formatCode>General</c:formatCode>
                <c:ptCount val="45"/>
                <c:pt idx="0">
                  <c:v>0</c:v>
                </c:pt>
                <c:pt idx="1">
                  <c:v>0.83939710192433759</c:v>
                </c:pt>
                <c:pt idx="2">
                  <c:v>3.0923110851876134</c:v>
                </c:pt>
                <c:pt idx="3">
                  <c:v>3.9166441710693767</c:v>
                </c:pt>
                <c:pt idx="4">
                  <c:v>4.0706285430565732</c:v>
                </c:pt>
                <c:pt idx="5">
                  <c:v>4.0304678762870694</c:v>
                </c:pt>
                <c:pt idx="6">
                  <c:v>3.7375330203231658</c:v>
                </c:pt>
                <c:pt idx="7">
                  <c:v>3.5099157379198647</c:v>
                </c:pt>
                <c:pt idx="8">
                  <c:v>3.4320950310439247</c:v>
                </c:pt>
                <c:pt idx="9">
                  <c:v>2.8989795032972121</c:v>
                </c:pt>
                <c:pt idx="10">
                  <c:v>2.6086055300605455</c:v>
                </c:pt>
                <c:pt idx="11">
                  <c:v>2.4596224113994833</c:v>
                </c:pt>
                <c:pt idx="12">
                  <c:v>2.5165342640083295</c:v>
                </c:pt>
                <c:pt idx="13">
                  <c:v>2.6353592225521583</c:v>
                </c:pt>
                <c:pt idx="14">
                  <c:v>2.3098258358721222</c:v>
                </c:pt>
                <c:pt idx="15">
                  <c:v>2.3449852493154912</c:v>
                </c:pt>
                <c:pt idx="16">
                  <c:v>2.6504232385947324</c:v>
                </c:pt>
                <c:pt idx="17">
                  <c:v>2.7357759534919599</c:v>
                </c:pt>
                <c:pt idx="18">
                  <c:v>2.314013632331958</c:v>
                </c:pt>
                <c:pt idx="19">
                  <c:v>2.2587588214877949</c:v>
                </c:pt>
                <c:pt idx="20">
                  <c:v>2.2796978037869735</c:v>
                </c:pt>
                <c:pt idx="21">
                  <c:v>2.1742496914889515</c:v>
                </c:pt>
                <c:pt idx="22">
                  <c:v>1.9968257105395091</c:v>
                </c:pt>
                <c:pt idx="23">
                  <c:v>2.2102225617986195</c:v>
                </c:pt>
                <c:pt idx="24">
                  <c:v>2.083835467201419</c:v>
                </c:pt>
                <c:pt idx="25">
                  <c:v>2.1742195634568664</c:v>
                </c:pt>
                <c:pt idx="26">
                  <c:v>2.1449351162701018</c:v>
                </c:pt>
                <c:pt idx="27">
                  <c:v>2.2704786259689178</c:v>
                </c:pt>
                <c:pt idx="28">
                  <c:v>1.8871898017816513</c:v>
                </c:pt>
                <c:pt idx="29">
                  <c:v>1.693044763024951</c:v>
                </c:pt>
                <c:pt idx="30">
                  <c:v>1.8093690949057113</c:v>
                </c:pt>
                <c:pt idx="31">
                  <c:v>1.6905140083297985</c:v>
                </c:pt>
                <c:pt idx="32">
                  <c:v>1.5231527900967954</c:v>
                </c:pt>
                <c:pt idx="33">
                  <c:v>1.8880032586479505</c:v>
                </c:pt>
                <c:pt idx="34">
                  <c:v>1.9959821256411245</c:v>
                </c:pt>
                <c:pt idx="35">
                  <c:v>1.819401729590066</c:v>
                </c:pt>
                <c:pt idx="36">
                  <c:v>1.5909107342562956</c:v>
                </c:pt>
                <c:pt idx="37">
                  <c:v>2.0051711754270953</c:v>
                </c:pt>
                <c:pt idx="38">
                  <c:v>2.1675612683660481</c:v>
                </c:pt>
                <c:pt idx="39">
                  <c:v>2.0294543692877247</c:v>
                </c:pt>
                <c:pt idx="40">
                  <c:v>2.2637902028460144</c:v>
                </c:pt>
                <c:pt idx="41">
                  <c:v>2.0997731961744628</c:v>
                </c:pt>
                <c:pt idx="42">
                  <c:v>1.2227160541436892</c:v>
                </c:pt>
                <c:pt idx="43">
                  <c:v>0.60674843816281687</c:v>
                </c:pt>
                <c:pt idx="44">
                  <c:v>1.087621958273880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1B3-6E4D-9ECA-3C6C561CA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785992"/>
        <c:axId val="-2134782952"/>
      </c:scatterChart>
      <c:valAx>
        <c:axId val="-2134785992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4782952"/>
        <c:crosses val="autoZero"/>
        <c:crossBetween val="midCat"/>
      </c:valAx>
      <c:valAx>
        <c:axId val="-2134782952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4785992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0397738744195399"/>
          <c:y val="7.1295799007783003E-2"/>
          <c:w val="8.7817484352917405E-2"/>
          <c:h val="0.46434481816940498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ctrl1</c:v>
          </c:tx>
          <c:spPr>
            <a:ln w="25400" cmpd="sng">
              <a:solidFill>
                <a:schemeClr val="tx1">
                  <a:lumMod val="95000"/>
                  <a:lumOff val="5000"/>
                </a:schemeClr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06966896995018"/>
                  <c:y val="0.101373734533183"/>
                </c:manualLayout>
              </c:layout>
              <c:numFmt formatCode="General" sourceLinked="0"/>
            </c:trendlineLbl>
          </c:trendline>
          <c:yVal>
            <c:numRef>
              <c:f>'1stfiling_40sec'!$L$3:$L$47</c:f>
              <c:numCache>
                <c:formatCode>General</c:formatCode>
                <c:ptCount val="45"/>
                <c:pt idx="0">
                  <c:v>3.527476980034798E-3</c:v>
                </c:pt>
                <c:pt idx="1">
                  <c:v>1.0407646044697265</c:v>
                </c:pt>
                <c:pt idx="2">
                  <c:v>3.7287338423281349</c:v>
                </c:pt>
                <c:pt idx="3">
                  <c:v>3.9388252866075049</c:v>
                </c:pt>
                <c:pt idx="4">
                  <c:v>4.2610332965225748</c:v>
                </c:pt>
                <c:pt idx="5">
                  <c:v>3.9317703326474351</c:v>
                </c:pt>
                <c:pt idx="6">
                  <c:v>3.4912806171495765</c:v>
                </c:pt>
                <c:pt idx="7">
                  <c:v>3.1752695262534858</c:v>
                </c:pt>
                <c:pt idx="8">
                  <c:v>2.9616506049940807</c:v>
                </c:pt>
                <c:pt idx="9">
                  <c:v>2.6199938030809813</c:v>
                </c:pt>
                <c:pt idx="10">
                  <c:v>2.6111910001668401</c:v>
                </c:pt>
                <c:pt idx="11">
                  <c:v>2.4010677768155784</c:v>
                </c:pt>
                <c:pt idx="12">
                  <c:v>2.3349037491360063</c:v>
                </c:pt>
                <c:pt idx="13">
                  <c:v>2.1812837156090858</c:v>
                </c:pt>
                <c:pt idx="14">
                  <c:v>2.017971065155042</c:v>
                </c:pt>
                <c:pt idx="15">
                  <c:v>2.1857010066021023</c:v>
                </c:pt>
                <c:pt idx="16">
                  <c:v>2.2554242903336013</c:v>
                </c:pt>
                <c:pt idx="17">
                  <c:v>2.1009462218655899</c:v>
                </c:pt>
                <c:pt idx="18">
                  <c:v>1.9649953523107357</c:v>
                </c:pt>
                <c:pt idx="19">
                  <c:v>1.9976960172878149</c:v>
                </c:pt>
                <c:pt idx="20">
                  <c:v>2.2863453272847165</c:v>
                </c:pt>
                <c:pt idx="21">
                  <c:v>2.2518968133535657</c:v>
                </c:pt>
                <c:pt idx="22">
                  <c:v>2.0771436970183283</c:v>
                </c:pt>
                <c:pt idx="23">
                  <c:v>2.1053635128586068</c:v>
                </c:pt>
                <c:pt idx="24">
                  <c:v>1.889964963573239</c:v>
                </c:pt>
                <c:pt idx="25">
                  <c:v>1.955302735383613</c:v>
                </c:pt>
                <c:pt idx="26">
                  <c:v>1.8414383207938412</c:v>
                </c:pt>
                <c:pt idx="27">
                  <c:v>2.1088909898386419</c:v>
                </c:pt>
                <c:pt idx="28">
                  <c:v>2.2969277582248213</c:v>
                </c:pt>
                <c:pt idx="29">
                  <c:v>2.4487681637257781</c:v>
                </c:pt>
                <c:pt idx="30">
                  <c:v>2.1989528795811517</c:v>
                </c:pt>
                <c:pt idx="31">
                  <c:v>2.1910081116081002</c:v>
                </c:pt>
                <c:pt idx="32">
                  <c:v>2.3269589811629552</c:v>
                </c:pt>
                <c:pt idx="33">
                  <c:v>2.0462226600672131</c:v>
                </c:pt>
                <c:pt idx="34">
                  <c:v>2.2377869054334267</c:v>
                </c:pt>
                <c:pt idx="35">
                  <c:v>1.9782472252897854</c:v>
                </c:pt>
                <c:pt idx="36">
                  <c:v>1.9261613264584609</c:v>
                </c:pt>
                <c:pt idx="37">
                  <c:v>1.8405167277089673</c:v>
                </c:pt>
                <c:pt idx="38">
                  <c:v>1.769903629964487</c:v>
                </c:pt>
                <c:pt idx="39">
                  <c:v>1.907634127545305</c:v>
                </c:pt>
                <c:pt idx="40">
                  <c:v>2.2024485774892946</c:v>
                </c:pt>
                <c:pt idx="41">
                  <c:v>2.4107921728145931</c:v>
                </c:pt>
                <c:pt idx="42">
                  <c:v>1.782265688930555</c:v>
                </c:pt>
                <c:pt idx="43">
                  <c:v>0.67441546369638283</c:v>
                </c:pt>
                <c:pt idx="44">
                  <c:v>4.06136538782384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1DD-3443-922F-1E4229F08122}"/>
            </c:ext>
          </c:extLst>
        </c:ser>
        <c:ser>
          <c:idx val="1"/>
          <c:order val="1"/>
          <c:tx>
            <c:v>EP1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0594648883175301"/>
                  <c:y val="7.349175103112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nb-NO"/>
                </a:p>
              </c:txPr>
            </c:trendlineLbl>
          </c:trendline>
          <c:yVal>
            <c:numRef>
              <c:f>'1stfiling_40sec'!$Z$3:$Z$47</c:f>
              <c:numCache>
                <c:formatCode>General</c:formatCode>
                <c:ptCount val="45"/>
                <c:pt idx="0">
                  <c:v>0.28450832864103709</c:v>
                </c:pt>
                <c:pt idx="1">
                  <c:v>2.9668760834770582</c:v>
                </c:pt>
                <c:pt idx="2">
                  <c:v>3.0776733895817721</c:v>
                </c:pt>
                <c:pt idx="3">
                  <c:v>5.9337078302970108</c:v>
                </c:pt>
                <c:pt idx="4">
                  <c:v>5.7797709568293962</c:v>
                </c:pt>
                <c:pt idx="5">
                  <c:v>5.5457620806306442</c:v>
                </c:pt>
                <c:pt idx="6">
                  <c:v>5.1664176424425952</c:v>
                </c:pt>
                <c:pt idx="7">
                  <c:v>4.5519115749710704</c:v>
                </c:pt>
                <c:pt idx="8">
                  <c:v>4.123309110739668</c:v>
                </c:pt>
                <c:pt idx="9">
                  <c:v>3.840086545154668</c:v>
                </c:pt>
                <c:pt idx="10">
                  <c:v>3.2809126257498438</c:v>
                </c:pt>
                <c:pt idx="11">
                  <c:v>3.2833511418906034</c:v>
                </c:pt>
                <c:pt idx="12">
                  <c:v>3.0444652334103313</c:v>
                </c:pt>
                <c:pt idx="13">
                  <c:v>2.992724354569114</c:v>
                </c:pt>
                <c:pt idx="14">
                  <c:v>2.5370321928467239</c:v>
                </c:pt>
                <c:pt idx="15">
                  <c:v>2.5419535617853484</c:v>
                </c:pt>
                <c:pt idx="16">
                  <c:v>2.3732525815018599</c:v>
                </c:pt>
                <c:pt idx="17">
                  <c:v>2.0530089072344122</c:v>
                </c:pt>
                <c:pt idx="18">
                  <c:v>2.0653344979095265</c:v>
                </c:pt>
                <c:pt idx="19">
                  <c:v>2.0012680283931954</c:v>
                </c:pt>
                <c:pt idx="20">
                  <c:v>2.1503278695792893</c:v>
                </c:pt>
                <c:pt idx="21">
                  <c:v>2.2365626676479846</c:v>
                </c:pt>
                <c:pt idx="22">
                  <c:v>1.5567043676040913</c:v>
                </c:pt>
                <c:pt idx="23">
                  <c:v>1.7057198721330808</c:v>
                </c:pt>
                <c:pt idx="24">
                  <c:v>1.8412126962451287</c:v>
                </c:pt>
                <c:pt idx="25">
                  <c:v>1.76854491525048</c:v>
                </c:pt>
                <c:pt idx="26">
                  <c:v>1.6453776818135468</c:v>
                </c:pt>
                <c:pt idx="27">
                  <c:v>1.970498388362514</c:v>
                </c:pt>
                <c:pt idx="28">
                  <c:v>2.0185149880069342</c:v>
                </c:pt>
                <c:pt idx="29">
                  <c:v>1.4458627248422724</c:v>
                </c:pt>
                <c:pt idx="30">
                  <c:v>1.5689856216221008</c:v>
                </c:pt>
                <c:pt idx="31">
                  <c:v>0.95079961161088378</c:v>
                </c:pt>
                <c:pt idx="32">
                  <c:v>0.93355265199714454</c:v>
                </c:pt>
                <c:pt idx="33">
                  <c:v>0.8276323781739503</c:v>
                </c:pt>
                <c:pt idx="34">
                  <c:v>0.99757478485637141</c:v>
                </c:pt>
                <c:pt idx="35">
                  <c:v>1.1625958226001676</c:v>
                </c:pt>
                <c:pt idx="36">
                  <c:v>1.4606268316581468</c:v>
                </c:pt>
                <c:pt idx="37">
                  <c:v>1.0148217444701104</c:v>
                </c:pt>
                <c:pt idx="38">
                  <c:v>0.93723259453683727</c:v>
                </c:pt>
                <c:pt idx="39">
                  <c:v>1.4606268316581468</c:v>
                </c:pt>
                <c:pt idx="40">
                  <c:v>1.2611562113439772</c:v>
                </c:pt>
                <c:pt idx="41">
                  <c:v>1.0603998279737705</c:v>
                </c:pt>
                <c:pt idx="42">
                  <c:v>0.46185495705994756</c:v>
                </c:pt>
                <c:pt idx="43">
                  <c:v>0.1194872908972409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1DD-3443-922F-1E4229F08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896328"/>
        <c:axId val="-2134893288"/>
      </c:scatterChart>
      <c:valAx>
        <c:axId val="-2134896328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4893288"/>
        <c:crosses val="autoZero"/>
        <c:crossBetween val="midCat"/>
        <c:majorUnit val="10"/>
        <c:minorUnit val="1"/>
      </c:valAx>
      <c:valAx>
        <c:axId val="-2134893288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4896328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3929768600353503"/>
          <c:y val="2.8774840644919399E-2"/>
          <c:w val="5.1283464566929102E-2"/>
          <c:h val="0.478164604424447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P2 wash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5773599362819701"/>
                  <c:y val="0.1024982988237579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DF$3:$DF$47</c:f>
              <c:numCache>
                <c:formatCode>General</c:formatCode>
                <c:ptCount val="45"/>
                <c:pt idx="0">
                  <c:v>0.80532796828598063</c:v>
                </c:pt>
                <c:pt idx="1">
                  <c:v>2.5813309889794436</c:v>
                </c:pt>
                <c:pt idx="2">
                  <c:v>4.3539903695007816</c:v>
                </c:pt>
                <c:pt idx="3">
                  <c:v>4.8002440041803656</c:v>
                </c:pt>
                <c:pt idx="4">
                  <c:v>4.991647015984638</c:v>
                </c:pt>
                <c:pt idx="5">
                  <c:v>4.6892514609057105</c:v>
                </c:pt>
                <c:pt idx="6">
                  <c:v>3.5758600596880541</c:v>
                </c:pt>
                <c:pt idx="7">
                  <c:v>3.1261812326370269</c:v>
                </c:pt>
                <c:pt idx="8">
                  <c:v>2.9154911256935505</c:v>
                </c:pt>
                <c:pt idx="9">
                  <c:v>2.6685918422519492</c:v>
                </c:pt>
                <c:pt idx="10">
                  <c:v>2.5145397377362819</c:v>
                </c:pt>
                <c:pt idx="11">
                  <c:v>2.3774504906791956</c:v>
                </c:pt>
                <c:pt idx="12">
                  <c:v>2.2053345740141257</c:v>
                </c:pt>
                <c:pt idx="13">
                  <c:v>2.7467596253002644</c:v>
                </c:pt>
                <c:pt idx="14">
                  <c:v>1.9334803175805746</c:v>
                </c:pt>
                <c:pt idx="15">
                  <c:v>1.815678165662691</c:v>
                </c:pt>
                <c:pt idx="16">
                  <c:v>2.0003123449233957</c:v>
                </c:pt>
                <c:pt idx="17">
                  <c:v>2.0965847162207734</c:v>
                </c:pt>
                <c:pt idx="18">
                  <c:v>2.1294094764471132</c:v>
                </c:pt>
                <c:pt idx="19">
                  <c:v>1.8881780708582592</c:v>
                </c:pt>
                <c:pt idx="20">
                  <c:v>2.1101631574075697</c:v>
                </c:pt>
                <c:pt idx="21">
                  <c:v>2.0660026414757358</c:v>
                </c:pt>
                <c:pt idx="22">
                  <c:v>2.2596483387613113</c:v>
                </c:pt>
                <c:pt idx="23">
                  <c:v>1.6650104774188075</c:v>
                </c:pt>
                <c:pt idx="24">
                  <c:v>1.5676371514306089</c:v>
                </c:pt>
                <c:pt idx="25">
                  <c:v>1.3070778746028917</c:v>
                </c:pt>
                <c:pt idx="26">
                  <c:v>1.7647080410876288</c:v>
                </c:pt>
                <c:pt idx="27">
                  <c:v>1.729559043180666</c:v>
                </c:pt>
                <c:pt idx="28">
                  <c:v>1.9062826591073214</c:v>
                </c:pt>
                <c:pt idx="29">
                  <c:v>2.0920585691585076</c:v>
                </c:pt>
                <c:pt idx="30">
                  <c:v>2.0682861030566988</c:v>
                </c:pt>
                <c:pt idx="31">
                  <c:v>1.5812155926174056</c:v>
                </c:pt>
                <c:pt idx="32">
                  <c:v>2.1430286937335694</c:v>
                </c:pt>
                <c:pt idx="33">
                  <c:v>1.9266707089373463</c:v>
                </c:pt>
                <c:pt idx="34">
                  <c:v>1.4905703230731151</c:v>
                </c:pt>
                <c:pt idx="35">
                  <c:v>1.6989769684356288</c:v>
                </c:pt>
                <c:pt idx="36">
                  <c:v>2.0478572771270138</c:v>
                </c:pt>
                <c:pt idx="37">
                  <c:v>1.7658089957784502</c:v>
                </c:pt>
                <c:pt idx="38">
                  <c:v>1.699017744535289</c:v>
                </c:pt>
                <c:pt idx="39">
                  <c:v>1.9844096660559765</c:v>
                </c:pt>
                <c:pt idx="40">
                  <c:v>2.3615885879114358</c:v>
                </c:pt>
                <c:pt idx="41">
                  <c:v>2.0659618653760758</c:v>
                </c:pt>
                <c:pt idx="42">
                  <c:v>1.4917120538635964</c:v>
                </c:pt>
                <c:pt idx="43">
                  <c:v>0.99110387833716695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ED-0345-880A-D4F6875E4B9A}"/>
            </c:ext>
          </c:extLst>
        </c:ser>
        <c:ser>
          <c:idx val="1"/>
          <c:order val="1"/>
          <c:tx>
            <c:v>ctrl2 wash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5773599362819701"/>
                  <c:y val="-1.1611256926217599E-2"/>
                </c:manualLayout>
              </c:layout>
              <c:numFmt formatCode="General" sourceLinked="0"/>
            </c:trendlineLbl>
          </c:trendline>
          <c:yVal>
            <c:numRef>
              <c:f>'1stfiling_40sec'!$CR$3:$CR$47</c:f>
              <c:numCache>
                <c:formatCode>General</c:formatCode>
                <c:ptCount val="45"/>
                <c:pt idx="0">
                  <c:v>0.86774934967076489</c:v>
                </c:pt>
                <c:pt idx="1">
                  <c:v>2.2792383101663405</c:v>
                </c:pt>
                <c:pt idx="2">
                  <c:v>2.677879718436786</c:v>
                </c:pt>
                <c:pt idx="3">
                  <c:v>4.8488244849430329</c:v>
                </c:pt>
                <c:pt idx="4">
                  <c:v>4.1420008557461845</c:v>
                </c:pt>
                <c:pt idx="5">
                  <c:v>4.3534004551358025</c:v>
                </c:pt>
                <c:pt idx="6">
                  <c:v>3.9800149187609097</c:v>
                </c:pt>
                <c:pt idx="7">
                  <c:v>3.6055691658746598</c:v>
                </c:pt>
                <c:pt idx="8">
                  <c:v>3.3657709099308204</c:v>
                </c:pt>
                <c:pt idx="9">
                  <c:v>2.9892425888972607</c:v>
                </c:pt>
                <c:pt idx="10">
                  <c:v>2.7641359046108058</c:v>
                </c:pt>
                <c:pt idx="11">
                  <c:v>2.0005149623055165</c:v>
                </c:pt>
                <c:pt idx="12">
                  <c:v>1.6691973025062761</c:v>
                </c:pt>
                <c:pt idx="13">
                  <c:v>1.663934084824894</c:v>
                </c:pt>
                <c:pt idx="14">
                  <c:v>2.1088463708410168</c:v>
                </c:pt>
                <c:pt idx="15">
                  <c:v>2.2876443125063899</c:v>
                </c:pt>
                <c:pt idx="16">
                  <c:v>2.2192982123992318</c:v>
                </c:pt>
                <c:pt idx="17">
                  <c:v>1.9931691764768247</c:v>
                </c:pt>
                <c:pt idx="18">
                  <c:v>2.0425828388811684</c:v>
                </c:pt>
                <c:pt idx="19">
                  <c:v>2.0794253626508441</c:v>
                </c:pt>
                <c:pt idx="20">
                  <c:v>2.4170285917674188</c:v>
                </c:pt>
                <c:pt idx="21">
                  <c:v>2.2224409970578991</c:v>
                </c:pt>
                <c:pt idx="22">
                  <c:v>2.5106305637701301</c:v>
                </c:pt>
                <c:pt idx="23">
                  <c:v>2.5222172156442522</c:v>
                </c:pt>
                <c:pt idx="24">
                  <c:v>1.9984323941582072</c:v>
                </c:pt>
                <c:pt idx="25">
                  <c:v>1.9069129903028055</c:v>
                </c:pt>
                <c:pt idx="26">
                  <c:v>1.7628371393843927</c:v>
                </c:pt>
                <c:pt idx="27">
                  <c:v>1.950041083389815</c:v>
                </c:pt>
                <c:pt idx="28">
                  <c:v>2.1582978981207663</c:v>
                </c:pt>
                <c:pt idx="29">
                  <c:v>1.9973721776468494</c:v>
                </c:pt>
                <c:pt idx="30">
                  <c:v>2.4243743775961106</c:v>
                </c:pt>
                <c:pt idx="31">
                  <c:v>1.8901009856227069</c:v>
                </c:pt>
                <c:pt idx="32">
                  <c:v>1.6134602059091925</c:v>
                </c:pt>
                <c:pt idx="33">
                  <c:v>2.0447032719038836</c:v>
                </c:pt>
                <c:pt idx="34">
                  <c:v>2.0257708342010701</c:v>
                </c:pt>
                <c:pt idx="35">
                  <c:v>2.2192982123992318</c:v>
                </c:pt>
                <c:pt idx="36">
                  <c:v>1.7239120474674077</c:v>
                </c:pt>
                <c:pt idx="37">
                  <c:v>1.2548041060670887</c:v>
                </c:pt>
                <c:pt idx="38">
                  <c:v>1.5451141058020348</c:v>
                </c:pt>
                <c:pt idx="39">
                  <c:v>1.9511012999011728</c:v>
                </c:pt>
                <c:pt idx="40">
                  <c:v>2.1456888946106925</c:v>
                </c:pt>
                <c:pt idx="41">
                  <c:v>1.9437176491970751</c:v>
                </c:pt>
                <c:pt idx="42">
                  <c:v>1.3252706391969618</c:v>
                </c:pt>
                <c:pt idx="43">
                  <c:v>0.50383003214727928</c:v>
                </c:pt>
                <c:pt idx="44">
                  <c:v>4.20300117002465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CED-0345-880A-D4F6875E4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564040"/>
        <c:axId val="-2138965352"/>
      </c:scatterChart>
      <c:valAx>
        <c:axId val="-2133564040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8965352"/>
        <c:crosses val="autoZero"/>
        <c:crossBetween val="midCat"/>
      </c:valAx>
      <c:valAx>
        <c:axId val="-2138965352"/>
        <c:scaling>
          <c:orientation val="minMax"/>
          <c:max val="7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3564040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9381108411384502"/>
          <c:y val="2.98405754836201E-2"/>
          <c:w val="8.4421950457217093E-2"/>
          <c:h val="0.495874404588315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P1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064934416488999"/>
                  <c:y val="-0.15269872515935501"/>
                </c:manualLayout>
              </c:layout>
              <c:numFmt formatCode="General" sourceLinked="0"/>
            </c:trendlineLbl>
          </c:trendline>
          <c:yVal>
            <c:numRef>
              <c:f>'1stfiling_40sec'!$Z$3:$Z$47</c:f>
              <c:numCache>
                <c:formatCode>General</c:formatCode>
                <c:ptCount val="45"/>
                <c:pt idx="0">
                  <c:v>0.28450832864103709</c:v>
                </c:pt>
                <c:pt idx="1">
                  <c:v>2.9668760834770582</c:v>
                </c:pt>
                <c:pt idx="2">
                  <c:v>3.0776733895817721</c:v>
                </c:pt>
                <c:pt idx="3">
                  <c:v>5.9337078302970108</c:v>
                </c:pt>
                <c:pt idx="4">
                  <c:v>5.7797709568293962</c:v>
                </c:pt>
                <c:pt idx="5">
                  <c:v>5.5457620806306442</c:v>
                </c:pt>
                <c:pt idx="6">
                  <c:v>5.1664176424425952</c:v>
                </c:pt>
                <c:pt idx="7">
                  <c:v>4.5519115749710704</c:v>
                </c:pt>
                <c:pt idx="8">
                  <c:v>4.123309110739668</c:v>
                </c:pt>
                <c:pt idx="9">
                  <c:v>3.840086545154668</c:v>
                </c:pt>
                <c:pt idx="10">
                  <c:v>3.2809126257498438</c:v>
                </c:pt>
                <c:pt idx="11">
                  <c:v>3.2833511418906034</c:v>
                </c:pt>
                <c:pt idx="12">
                  <c:v>3.0444652334103313</c:v>
                </c:pt>
                <c:pt idx="13">
                  <c:v>2.992724354569114</c:v>
                </c:pt>
                <c:pt idx="14">
                  <c:v>2.5370321928467239</c:v>
                </c:pt>
                <c:pt idx="15">
                  <c:v>2.5419535617853484</c:v>
                </c:pt>
                <c:pt idx="16">
                  <c:v>2.3732525815018599</c:v>
                </c:pt>
                <c:pt idx="17">
                  <c:v>2.0530089072344122</c:v>
                </c:pt>
                <c:pt idx="18">
                  <c:v>2.0653344979095265</c:v>
                </c:pt>
                <c:pt idx="19">
                  <c:v>2.0012680283931954</c:v>
                </c:pt>
                <c:pt idx="20">
                  <c:v>2.1503278695792893</c:v>
                </c:pt>
                <c:pt idx="21">
                  <c:v>2.2365626676479846</c:v>
                </c:pt>
                <c:pt idx="22">
                  <c:v>1.5567043676040913</c:v>
                </c:pt>
                <c:pt idx="23">
                  <c:v>1.7057198721330808</c:v>
                </c:pt>
                <c:pt idx="24">
                  <c:v>1.8412126962451287</c:v>
                </c:pt>
                <c:pt idx="25">
                  <c:v>1.76854491525048</c:v>
                </c:pt>
                <c:pt idx="26">
                  <c:v>1.6453776818135468</c:v>
                </c:pt>
                <c:pt idx="27">
                  <c:v>1.970498388362514</c:v>
                </c:pt>
                <c:pt idx="28">
                  <c:v>2.0185149880069342</c:v>
                </c:pt>
                <c:pt idx="29">
                  <c:v>1.4458627248422724</c:v>
                </c:pt>
                <c:pt idx="30">
                  <c:v>1.5689856216221008</c:v>
                </c:pt>
                <c:pt idx="31">
                  <c:v>0.95079961161088378</c:v>
                </c:pt>
                <c:pt idx="32">
                  <c:v>0.93355265199714454</c:v>
                </c:pt>
                <c:pt idx="33">
                  <c:v>0.8276323781739503</c:v>
                </c:pt>
                <c:pt idx="34">
                  <c:v>0.99757478485637141</c:v>
                </c:pt>
                <c:pt idx="35">
                  <c:v>1.1625958226001676</c:v>
                </c:pt>
                <c:pt idx="36">
                  <c:v>1.4606268316581468</c:v>
                </c:pt>
                <c:pt idx="37">
                  <c:v>1.0148217444701104</c:v>
                </c:pt>
                <c:pt idx="38">
                  <c:v>0.93723259453683727</c:v>
                </c:pt>
                <c:pt idx="39">
                  <c:v>1.4606268316581468</c:v>
                </c:pt>
                <c:pt idx="40">
                  <c:v>1.2611562113439772</c:v>
                </c:pt>
                <c:pt idx="41">
                  <c:v>1.0603998279737705</c:v>
                </c:pt>
                <c:pt idx="42">
                  <c:v>0.46185495705994756</c:v>
                </c:pt>
                <c:pt idx="43">
                  <c:v>0.11948729089724092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CDA-DD4D-943D-D3928F69F3B0}"/>
            </c:ext>
          </c:extLst>
        </c:ser>
        <c:ser>
          <c:idx val="1"/>
          <c:order val="1"/>
          <c:tx>
            <c:v>EP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191757498289899"/>
                  <c:y val="2.587270341207350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CD$3:$CD$47</c:f>
              <c:numCache>
                <c:formatCode>General</c:formatCode>
                <c:ptCount val="45"/>
                <c:pt idx="0">
                  <c:v>0</c:v>
                </c:pt>
                <c:pt idx="1">
                  <c:v>2.5118025488613291</c:v>
                </c:pt>
                <c:pt idx="2">
                  <c:v>4.8107107621307375</c:v>
                </c:pt>
                <c:pt idx="3">
                  <c:v>5.4131503632494304</c:v>
                </c:pt>
                <c:pt idx="4">
                  <c:v>5.8287876193504724</c:v>
                </c:pt>
                <c:pt idx="5">
                  <c:v>5.706481413533588</c:v>
                </c:pt>
                <c:pt idx="6">
                  <c:v>5.3882814347333312</c:v>
                </c:pt>
                <c:pt idx="7">
                  <c:v>4.9001573673181511</c:v>
                </c:pt>
                <c:pt idx="8">
                  <c:v>4.2082711610120427</c:v>
                </c:pt>
                <c:pt idx="9">
                  <c:v>3.7994015149662022</c:v>
                </c:pt>
                <c:pt idx="10">
                  <c:v>3.5095358071801899</c:v>
                </c:pt>
                <c:pt idx="11">
                  <c:v>2.9229144753471452</c:v>
                </c:pt>
                <c:pt idx="12">
                  <c:v>2.8232349176063858</c:v>
                </c:pt>
                <c:pt idx="13">
                  <c:v>2.4189313699110424</c:v>
                </c:pt>
                <c:pt idx="14">
                  <c:v>2.2808068948085092</c:v>
                </c:pt>
                <c:pt idx="15">
                  <c:v>2.4325481274919891</c:v>
                </c:pt>
                <c:pt idx="16">
                  <c:v>2.2218960723400438</c:v>
                </c:pt>
                <c:pt idx="17">
                  <c:v>2.1211157587469325</c:v>
                </c:pt>
                <c:pt idx="18">
                  <c:v>2.2977666886817838</c:v>
                </c:pt>
                <c:pt idx="19">
                  <c:v>2.1878949471229503</c:v>
                </c:pt>
                <c:pt idx="20">
                  <c:v>2.2841906998361097</c:v>
                </c:pt>
                <c:pt idx="21">
                  <c:v>2.0044356383976254</c:v>
                </c:pt>
                <c:pt idx="22">
                  <c:v>1.7711977039048294</c:v>
                </c:pt>
                <c:pt idx="23">
                  <c:v>1.5594041241652601</c:v>
                </c:pt>
                <c:pt idx="24">
                  <c:v>1.3329337997276649</c:v>
                </c:pt>
                <c:pt idx="25">
                  <c:v>1.3442267393980905</c:v>
                </c:pt>
                <c:pt idx="26">
                  <c:v>1.4812912273835439</c:v>
                </c:pt>
                <c:pt idx="27">
                  <c:v>1.4042790864541801</c:v>
                </c:pt>
                <c:pt idx="28">
                  <c:v>1.3532773986285398</c:v>
                </c:pt>
                <c:pt idx="29">
                  <c:v>0.92634720285707284</c:v>
                </c:pt>
                <c:pt idx="30">
                  <c:v>0.69759382924422919</c:v>
                </c:pt>
                <c:pt idx="31">
                  <c:v>1.0996143277643242</c:v>
                </c:pt>
                <c:pt idx="32">
                  <c:v>1.1313324038061692</c:v>
                </c:pt>
                <c:pt idx="33">
                  <c:v>1.5254029989481666</c:v>
                </c:pt>
                <c:pt idx="34">
                  <c:v>1.4529569563692992</c:v>
                </c:pt>
                <c:pt idx="35">
                  <c:v>1.348752069013315</c:v>
                </c:pt>
                <c:pt idx="36">
                  <c:v>1.1573836256451651</c:v>
                </c:pt>
                <c:pt idx="37">
                  <c:v>1.6239410321013024</c:v>
                </c:pt>
                <c:pt idx="38">
                  <c:v>1.442764772551226</c:v>
                </c:pt>
                <c:pt idx="39">
                  <c:v>1.4189558311522059</c:v>
                </c:pt>
                <c:pt idx="40">
                  <c:v>1.4234811607674305</c:v>
                </c:pt>
                <c:pt idx="41">
                  <c:v>1.2796898314620484</c:v>
                </c:pt>
                <c:pt idx="42">
                  <c:v>0.77122216514599273</c:v>
                </c:pt>
                <c:pt idx="43">
                  <c:v>0.38163613088394771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CDA-DD4D-943D-D3928F69F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689896"/>
        <c:axId val="-2138686856"/>
      </c:scatterChart>
      <c:valAx>
        <c:axId val="-2138689896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8686856"/>
        <c:crosses val="autoZero"/>
        <c:crossBetween val="midCat"/>
      </c:valAx>
      <c:valAx>
        <c:axId val="-2138686856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8689896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2622531568461997"/>
          <c:y val="3.4946569178852603E-2"/>
          <c:w val="6.3344634235241795E-2"/>
          <c:h val="0.478164604424447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P12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>
                <a:solidFill>
                  <a:schemeClr val="tx1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36202797098048"/>
                  <c:y val="-0.16460348706411701"/>
                </c:manualLayout>
              </c:layout>
              <c:numFmt formatCode="General" sourceLinked="0"/>
            </c:trendlineLbl>
          </c:trendline>
          <c:yVal>
            <c:numRef>
              <c:f>'1stfiling_40sec'!$DO$3:$DO$47</c:f>
              <c:numCache>
                <c:formatCode>General</c:formatCode>
                <c:ptCount val="45"/>
                <c:pt idx="0">
                  <c:v>0.14225416432051854</c:v>
                </c:pt>
                <c:pt idx="1">
                  <c:v>2.7393393161691937</c:v>
                </c:pt>
                <c:pt idx="2">
                  <c:v>3.9441920758562548</c:v>
                </c:pt>
                <c:pt idx="3">
                  <c:v>5.673429096773221</c:v>
                </c:pt>
                <c:pt idx="4">
                  <c:v>5.8042792880899343</c:v>
                </c:pt>
                <c:pt idx="5">
                  <c:v>5.6261217470821165</c:v>
                </c:pt>
                <c:pt idx="6">
                  <c:v>5.2773495385879627</c:v>
                </c:pt>
                <c:pt idx="7">
                  <c:v>4.7260344711446107</c:v>
                </c:pt>
                <c:pt idx="8">
                  <c:v>4.1657901358758558</c:v>
                </c:pt>
                <c:pt idx="9">
                  <c:v>3.8197440300604351</c:v>
                </c:pt>
                <c:pt idx="10">
                  <c:v>3.3952242164650168</c:v>
                </c:pt>
                <c:pt idx="11">
                  <c:v>3.1031328086188745</c:v>
                </c:pt>
                <c:pt idx="12">
                  <c:v>2.9338500755083583</c:v>
                </c:pt>
                <c:pt idx="13">
                  <c:v>2.7058278622400782</c:v>
                </c:pt>
                <c:pt idx="14">
                  <c:v>2.4089195438276167</c:v>
                </c:pt>
                <c:pt idx="15">
                  <c:v>2.4872508446386687</c:v>
                </c:pt>
                <c:pt idx="16">
                  <c:v>2.2975743269209516</c:v>
                </c:pt>
                <c:pt idx="17">
                  <c:v>2.0870623329906723</c:v>
                </c:pt>
                <c:pt idx="18">
                  <c:v>2.1815505932956549</c:v>
                </c:pt>
                <c:pt idx="19">
                  <c:v>2.0945814877580728</c:v>
                </c:pt>
                <c:pt idx="20">
                  <c:v>2.2172592847076995</c:v>
                </c:pt>
                <c:pt idx="21">
                  <c:v>2.1204991530228048</c:v>
                </c:pt>
                <c:pt idx="22">
                  <c:v>1.6639510357544602</c:v>
                </c:pt>
                <c:pt idx="23">
                  <c:v>1.6325619981491704</c:v>
                </c:pt>
                <c:pt idx="24">
                  <c:v>1.5870732479863969</c:v>
                </c:pt>
                <c:pt idx="25">
                  <c:v>1.5563858273242852</c:v>
                </c:pt>
                <c:pt idx="26">
                  <c:v>1.5633344545985453</c:v>
                </c:pt>
                <c:pt idx="27">
                  <c:v>1.6873887374083472</c:v>
                </c:pt>
                <c:pt idx="28">
                  <c:v>1.685896193317737</c:v>
                </c:pt>
                <c:pt idx="29">
                  <c:v>1.1861049638496726</c:v>
                </c:pt>
                <c:pt idx="30">
                  <c:v>1.1332897254331651</c:v>
                </c:pt>
                <c:pt idx="31">
                  <c:v>1.0252069696876041</c:v>
                </c:pt>
                <c:pt idx="32">
                  <c:v>1.0324425279016569</c:v>
                </c:pt>
                <c:pt idx="33">
                  <c:v>1.1765176885610584</c:v>
                </c:pt>
                <c:pt idx="34">
                  <c:v>1.2252658706128354</c:v>
                </c:pt>
                <c:pt idx="35">
                  <c:v>1.2556739458067412</c:v>
                </c:pt>
                <c:pt idx="36">
                  <c:v>1.3090052286516558</c:v>
                </c:pt>
                <c:pt idx="37">
                  <c:v>1.3193813882857064</c:v>
                </c:pt>
                <c:pt idx="38">
                  <c:v>1.1899986835440317</c:v>
                </c:pt>
                <c:pt idx="39">
                  <c:v>1.4397913314051762</c:v>
                </c:pt>
                <c:pt idx="40">
                  <c:v>1.3423186860557039</c:v>
                </c:pt>
                <c:pt idx="41">
                  <c:v>1.1700448297179094</c:v>
                </c:pt>
                <c:pt idx="42">
                  <c:v>0.61653856110297012</c:v>
                </c:pt>
                <c:pt idx="43">
                  <c:v>0.25056171089059431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655-CE40-ABA8-2F80FA165AA9}"/>
            </c:ext>
          </c:extLst>
        </c:ser>
        <c:ser>
          <c:idx val="1"/>
          <c:order val="1"/>
          <c:tx>
            <c:v>ctrl1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732518137198601"/>
                  <c:y val="0.1431069553805769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DL$3:$DL$47</c:f>
              <c:numCache>
                <c:formatCode>General</c:formatCode>
                <c:ptCount val="45"/>
                <c:pt idx="0">
                  <c:v>0.56787542888748233</c:v>
                </c:pt>
                <c:pt idx="1">
                  <c:v>1.6489582053763836</c:v>
                </c:pt>
                <c:pt idx="2">
                  <c:v>3.7311228255908895</c:v>
                </c:pt>
                <c:pt idx="3">
                  <c:v>3.9817202750428295</c:v>
                </c:pt>
                <c:pt idx="4">
                  <c:v>4.0632166328029298</c:v>
                </c:pt>
                <c:pt idx="5">
                  <c:v>3.785600188315692</c:v>
                </c:pt>
                <c:pt idx="6">
                  <c:v>3.4399081527012783</c:v>
                </c:pt>
                <c:pt idx="7">
                  <c:v>3.1862142153219164</c:v>
                </c:pt>
                <c:pt idx="8">
                  <c:v>3.0303519699009218</c:v>
                </c:pt>
                <c:pt idx="9">
                  <c:v>2.6958936686594637</c:v>
                </c:pt>
                <c:pt idx="10">
                  <c:v>2.5636423858033135</c:v>
                </c:pt>
                <c:pt idx="11">
                  <c:v>2.4758628706283621</c:v>
                </c:pt>
                <c:pt idx="12">
                  <c:v>2.2393326587872782</c:v>
                </c:pt>
                <c:pt idx="13">
                  <c:v>2.1637384679082876</c:v>
                </c:pt>
                <c:pt idx="14">
                  <c:v>2.1841970428590658</c:v>
                </c:pt>
                <c:pt idx="15">
                  <c:v>2.1591008557458164</c:v>
                </c:pt>
                <c:pt idx="16">
                  <c:v>2.186739912893108</c:v>
                </c:pt>
                <c:pt idx="17">
                  <c:v>2.1151168363159396</c:v>
                </c:pt>
                <c:pt idx="18">
                  <c:v>2.0290487544481861</c:v>
                </c:pt>
                <c:pt idx="19">
                  <c:v>2.0164508515922042</c:v>
                </c:pt>
                <c:pt idx="20">
                  <c:v>2.1109266453273885</c:v>
                </c:pt>
                <c:pt idx="21">
                  <c:v>2.1524094096405033</c:v>
                </c:pt>
                <c:pt idx="22">
                  <c:v>2.1313677327648559</c:v>
                </c:pt>
                <c:pt idx="23">
                  <c:v>2.155522678349544</c:v>
                </c:pt>
                <c:pt idx="24">
                  <c:v>1.9477204058855042</c:v>
                </c:pt>
                <c:pt idx="25">
                  <c:v>1.9245047234580923</c:v>
                </c:pt>
                <c:pt idx="26">
                  <c:v>1.9467604139481454</c:v>
                </c:pt>
                <c:pt idx="27">
                  <c:v>2.1874504780685529</c:v>
                </c:pt>
                <c:pt idx="28">
                  <c:v>2.2324160774703508</c:v>
                </c:pt>
                <c:pt idx="29">
                  <c:v>2.3191918684750248</c:v>
                </c:pt>
                <c:pt idx="30">
                  <c:v>2.1609213851681508</c:v>
                </c:pt>
                <c:pt idx="31">
                  <c:v>1.9880649961816856</c:v>
                </c:pt>
                <c:pt idx="32">
                  <c:v>2.1678240417419832</c:v>
                </c:pt>
                <c:pt idx="33">
                  <c:v>2.2204392921183658</c:v>
                </c:pt>
                <c:pt idx="34">
                  <c:v>2.1895873592868629</c:v>
                </c:pt>
                <c:pt idx="35">
                  <c:v>1.8909479883327749</c:v>
                </c:pt>
                <c:pt idx="36">
                  <c:v>1.9059102142826276</c:v>
                </c:pt>
                <c:pt idx="37">
                  <c:v>1.972034598626988</c:v>
                </c:pt>
                <c:pt idx="38">
                  <c:v>2.0083025616440775</c:v>
                </c:pt>
                <c:pt idx="39">
                  <c:v>2.0514328292132071</c:v>
                </c:pt>
                <c:pt idx="40">
                  <c:v>2.0995476069534926</c:v>
                </c:pt>
                <c:pt idx="41">
                  <c:v>2.0867106373535855</c:v>
                </c:pt>
                <c:pt idx="42">
                  <c:v>1.4841663937331475</c:v>
                </c:pt>
                <c:pt idx="43">
                  <c:v>0.38144063545462048</c:v>
                </c:pt>
                <c:pt idx="44">
                  <c:v>4.06136538782384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655-CE40-ABA8-2F80FA165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686392"/>
        <c:axId val="-2138883144"/>
      </c:scatterChart>
      <c:valAx>
        <c:axId val="-2133686392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8883144"/>
        <c:crosses val="autoZero"/>
        <c:crossBetween val="midCat"/>
      </c:valAx>
      <c:valAx>
        <c:axId val="-2138883144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3686392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90212893014245099"/>
          <c:y val="3.4946569178852603E-2"/>
          <c:w val="8.7441019777410506E-2"/>
          <c:h val="0.478164604424447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P12</c:v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trendline>
            <c:spPr>
              <a:ln w="12700" cmpd="sng">
                <a:solidFill>
                  <a:srgbClr val="FF0000"/>
                </a:solidFill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507232410787"/>
                  <c:y val="-0.1467463442069739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solidFill>
                        <a:srgbClr val="FF0000"/>
                      </a:solidFill>
                    </a:defRPr>
                  </a:pPr>
                  <a:endParaRPr lang="nb-NO"/>
                </a:p>
              </c:txPr>
            </c:trendlineLbl>
          </c:trendline>
          <c:yVal>
            <c:numRef>
              <c:f>'1stfiling_40sec'!$DO$3:$DO$47</c:f>
              <c:numCache>
                <c:formatCode>General</c:formatCode>
                <c:ptCount val="45"/>
                <c:pt idx="0">
                  <c:v>0.14225416432051854</c:v>
                </c:pt>
                <c:pt idx="1">
                  <c:v>2.7393393161691937</c:v>
                </c:pt>
                <c:pt idx="2">
                  <c:v>3.9441920758562548</c:v>
                </c:pt>
                <c:pt idx="3">
                  <c:v>5.673429096773221</c:v>
                </c:pt>
                <c:pt idx="4">
                  <c:v>5.8042792880899343</c:v>
                </c:pt>
                <c:pt idx="5">
                  <c:v>5.6261217470821165</c:v>
                </c:pt>
                <c:pt idx="6">
                  <c:v>5.2773495385879627</c:v>
                </c:pt>
                <c:pt idx="7">
                  <c:v>4.7260344711446107</c:v>
                </c:pt>
                <c:pt idx="8">
                  <c:v>4.1657901358758558</c:v>
                </c:pt>
                <c:pt idx="9">
                  <c:v>3.8197440300604351</c:v>
                </c:pt>
                <c:pt idx="10">
                  <c:v>3.3952242164650168</c:v>
                </c:pt>
                <c:pt idx="11">
                  <c:v>3.1031328086188745</c:v>
                </c:pt>
                <c:pt idx="12">
                  <c:v>2.9338500755083583</c:v>
                </c:pt>
                <c:pt idx="13">
                  <c:v>2.7058278622400782</c:v>
                </c:pt>
                <c:pt idx="14">
                  <c:v>2.4089195438276167</c:v>
                </c:pt>
                <c:pt idx="15">
                  <c:v>2.4872508446386687</c:v>
                </c:pt>
                <c:pt idx="16">
                  <c:v>2.2975743269209516</c:v>
                </c:pt>
                <c:pt idx="17">
                  <c:v>2.0870623329906723</c:v>
                </c:pt>
                <c:pt idx="18">
                  <c:v>2.1815505932956549</c:v>
                </c:pt>
                <c:pt idx="19">
                  <c:v>2.0945814877580728</c:v>
                </c:pt>
                <c:pt idx="20">
                  <c:v>2.2172592847076995</c:v>
                </c:pt>
                <c:pt idx="21">
                  <c:v>2.1204991530228048</c:v>
                </c:pt>
                <c:pt idx="22">
                  <c:v>1.6639510357544602</c:v>
                </c:pt>
                <c:pt idx="23">
                  <c:v>1.6325619981491704</c:v>
                </c:pt>
                <c:pt idx="24">
                  <c:v>1.5870732479863969</c:v>
                </c:pt>
                <c:pt idx="25">
                  <c:v>1.5563858273242852</c:v>
                </c:pt>
                <c:pt idx="26">
                  <c:v>1.5633344545985453</c:v>
                </c:pt>
                <c:pt idx="27">
                  <c:v>1.6873887374083472</c:v>
                </c:pt>
                <c:pt idx="28">
                  <c:v>1.685896193317737</c:v>
                </c:pt>
                <c:pt idx="29">
                  <c:v>1.1861049638496726</c:v>
                </c:pt>
                <c:pt idx="30">
                  <c:v>1.1332897254331651</c:v>
                </c:pt>
                <c:pt idx="31">
                  <c:v>1.0252069696876041</c:v>
                </c:pt>
                <c:pt idx="32">
                  <c:v>1.0324425279016569</c:v>
                </c:pt>
                <c:pt idx="33">
                  <c:v>1.1765176885610584</c:v>
                </c:pt>
                <c:pt idx="34">
                  <c:v>1.2252658706128354</c:v>
                </c:pt>
                <c:pt idx="35">
                  <c:v>1.2556739458067412</c:v>
                </c:pt>
                <c:pt idx="36">
                  <c:v>1.3090052286516558</c:v>
                </c:pt>
                <c:pt idx="37">
                  <c:v>1.3193813882857064</c:v>
                </c:pt>
                <c:pt idx="38">
                  <c:v>1.1899986835440317</c:v>
                </c:pt>
                <c:pt idx="39">
                  <c:v>1.4397913314051762</c:v>
                </c:pt>
                <c:pt idx="40">
                  <c:v>1.3423186860557039</c:v>
                </c:pt>
                <c:pt idx="41">
                  <c:v>1.1700448297179094</c:v>
                </c:pt>
                <c:pt idx="42">
                  <c:v>0.61653856110297012</c:v>
                </c:pt>
                <c:pt idx="43">
                  <c:v>0.25056171089059431</c:v>
                </c:pt>
                <c:pt idx="4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EC8-2944-B57B-8BD335A8D332}"/>
            </c:ext>
          </c:extLst>
        </c:ser>
        <c:ser>
          <c:idx val="1"/>
          <c:order val="1"/>
          <c:tx>
            <c:v>wash EP12</c:v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trendline>
            <c:spPr>
              <a:ln w="12700" cmpd="sng">
                <a:prstDash val="dash"/>
              </a:ln>
            </c:spPr>
            <c:trendlineType val="linear"/>
            <c:dispRSqr val="1"/>
            <c:dispEq val="0"/>
            <c:trendlineLbl>
              <c:layout>
                <c:manualLayout>
                  <c:x val="0.12507232410787"/>
                  <c:y val="0.133545650543682"/>
                </c:manualLayout>
              </c:layout>
              <c:numFmt formatCode="General" sourceLinked="0"/>
            </c:trendlineLbl>
          </c:trendline>
          <c:yVal>
            <c:numRef>
              <c:f>'1stfiling_40sec'!$DU$3:$DU$47</c:f>
              <c:numCache>
                <c:formatCode>General</c:formatCode>
                <c:ptCount val="45"/>
                <c:pt idx="0">
                  <c:v>0.41716533894548991</c:v>
                </c:pt>
                <c:pt idx="1">
                  <c:v>2.182081080342964</c:v>
                </c:pt>
                <c:pt idx="2">
                  <c:v>3.2159456447208328</c:v>
                </c:pt>
                <c:pt idx="3">
                  <c:v>4.163886577667455</c:v>
                </c:pt>
                <c:pt idx="4">
                  <c:v>4.441929193030651</c:v>
                </c:pt>
                <c:pt idx="5">
                  <c:v>4.2571634645594747</c:v>
                </c:pt>
                <c:pt idx="6">
                  <c:v>3.5450705297707739</c:v>
                </c:pt>
                <c:pt idx="7">
                  <c:v>3.1594331717377084</c:v>
                </c:pt>
                <c:pt idx="8">
                  <c:v>2.8704938053034601</c:v>
                </c:pt>
                <c:pt idx="9">
                  <c:v>2.7773000766891092</c:v>
                </c:pt>
                <c:pt idx="10">
                  <c:v>2.7839850345103136</c:v>
                </c:pt>
                <c:pt idx="11">
                  <c:v>2.6296556474896176</c:v>
                </c:pt>
                <c:pt idx="12">
                  <c:v>2.5639025696984428</c:v>
                </c:pt>
                <c:pt idx="13">
                  <c:v>2.7339112425463759</c:v>
                </c:pt>
                <c:pt idx="14">
                  <c:v>2.1461836827269218</c:v>
                </c:pt>
                <c:pt idx="15">
                  <c:v>1.9161158951948543</c:v>
                </c:pt>
                <c:pt idx="16">
                  <c:v>2.0958737672299907</c:v>
                </c:pt>
                <c:pt idx="17">
                  <c:v>2.2049395135920626</c:v>
                </c:pt>
                <c:pt idx="18">
                  <c:v>2.4020369842536615</c:v>
                </c:pt>
                <c:pt idx="19">
                  <c:v>2.075045519131069</c:v>
                </c:pt>
                <c:pt idx="20">
                  <c:v>2.2548299831817795</c:v>
                </c:pt>
                <c:pt idx="21">
                  <c:v>2.3019444614030982</c:v>
                </c:pt>
                <c:pt idx="22">
                  <c:v>2.220573707411055</c:v>
                </c:pt>
                <c:pt idx="23">
                  <c:v>1.9298937714796307</c:v>
                </c:pt>
                <c:pt idx="24">
                  <c:v>1.8364349214872793</c:v>
                </c:pt>
                <c:pt idx="25">
                  <c:v>1.843739124625531</c:v>
                </c:pt>
                <c:pt idx="26">
                  <c:v>1.9498894556187722</c:v>
                </c:pt>
                <c:pt idx="27">
                  <c:v>2.0429698420255171</c:v>
                </c:pt>
                <c:pt idx="28">
                  <c:v>2.2034505276794647</c:v>
                </c:pt>
                <c:pt idx="29">
                  <c:v>2.1052846250910564</c:v>
                </c:pt>
                <c:pt idx="30">
                  <c:v>1.9811024068565977</c:v>
                </c:pt>
                <c:pt idx="31">
                  <c:v>1.6157229492994878</c:v>
                </c:pt>
                <c:pt idx="32">
                  <c:v>2.0458203928874008</c:v>
                </c:pt>
                <c:pt idx="33">
                  <c:v>1.7179876486814689</c:v>
                </c:pt>
                <c:pt idx="34">
                  <c:v>1.4518681500151418</c:v>
                </c:pt>
                <c:pt idx="35">
                  <c:v>1.6828837317717551</c:v>
                </c:pt>
                <c:pt idx="36">
                  <c:v>1.7624235590611719</c:v>
                </c:pt>
                <c:pt idx="37">
                  <c:v>1.7739023492419836</c:v>
                </c:pt>
                <c:pt idx="38">
                  <c:v>1.8366453350888263</c:v>
                </c:pt>
                <c:pt idx="39">
                  <c:v>1.9888745939137764</c:v>
                </c:pt>
                <c:pt idx="40">
                  <c:v>2.4609267515981852</c:v>
                </c:pt>
                <c:pt idx="41">
                  <c:v>2.1063198935018566</c:v>
                </c:pt>
                <c:pt idx="42">
                  <c:v>1.4284043625432763</c:v>
                </c:pt>
                <c:pt idx="43">
                  <c:v>0.87475043198250568</c:v>
                </c:pt>
                <c:pt idx="44">
                  <c:v>1.238284412147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EC8-2944-B57B-8BD335A8D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805704"/>
        <c:axId val="-2138997832"/>
      </c:scatterChart>
      <c:valAx>
        <c:axId val="-2138805704"/>
        <c:scaling>
          <c:orientation val="minMax"/>
          <c:max val="45"/>
          <c:min val="1"/>
        </c:scaling>
        <c:delete val="0"/>
        <c:axPos val="b"/>
        <c:majorTickMark val="none"/>
        <c:minorTickMark val="none"/>
        <c:tickLblPos val="nextTo"/>
        <c:crossAx val="-2138997832"/>
        <c:crosses val="autoZero"/>
        <c:crossBetween val="midCat"/>
      </c:valAx>
      <c:valAx>
        <c:axId val="-2138997832"/>
        <c:scaling>
          <c:orientation val="minMax"/>
        </c:scaling>
        <c:delete val="0"/>
        <c:axPos val="r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8805704"/>
        <c:crosses val="max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9325131441638905"/>
          <c:y val="4.0898950131233597E-2"/>
          <c:w val="9.2513943049446004E-2"/>
          <c:h val="0.478164604424447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71450</xdr:colOff>
      <xdr:row>55</xdr:row>
      <xdr:rowOff>50800</xdr:rowOff>
    </xdr:from>
    <xdr:to>
      <xdr:col>71</xdr:col>
      <xdr:colOff>596900</xdr:colOff>
      <xdr:row>66</xdr:row>
      <xdr:rowOff>889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31800</xdr:colOff>
      <xdr:row>68</xdr:row>
      <xdr:rowOff>139700</xdr:rowOff>
    </xdr:from>
    <xdr:to>
      <xdr:col>43</xdr:col>
      <xdr:colOff>469900</xdr:colOff>
      <xdr:row>80</xdr:row>
      <xdr:rowOff>12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165100</xdr:colOff>
      <xdr:row>69</xdr:row>
      <xdr:rowOff>127000</xdr:rowOff>
    </xdr:from>
    <xdr:to>
      <xdr:col>71</xdr:col>
      <xdr:colOff>558800</xdr:colOff>
      <xdr:row>81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85</xdr:row>
      <xdr:rowOff>165100</xdr:rowOff>
    </xdr:from>
    <xdr:to>
      <xdr:col>43</xdr:col>
      <xdr:colOff>419100</xdr:colOff>
      <xdr:row>97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95300</xdr:colOff>
      <xdr:row>55</xdr:row>
      <xdr:rowOff>63500</xdr:rowOff>
    </xdr:from>
    <xdr:to>
      <xdr:col>43</xdr:col>
      <xdr:colOff>469900</xdr:colOff>
      <xdr:row>66</xdr:row>
      <xdr:rowOff>1016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8</xdr:col>
      <xdr:colOff>165100</xdr:colOff>
      <xdr:row>85</xdr:row>
      <xdr:rowOff>177800</xdr:rowOff>
    </xdr:from>
    <xdr:to>
      <xdr:col>71</xdr:col>
      <xdr:colOff>495300</xdr:colOff>
      <xdr:row>96</xdr:row>
      <xdr:rowOff>1397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6</xdr:col>
      <xdr:colOff>330200</xdr:colOff>
      <xdr:row>55</xdr:row>
      <xdr:rowOff>88900</xdr:rowOff>
    </xdr:from>
    <xdr:to>
      <xdr:col>99</xdr:col>
      <xdr:colOff>755650</xdr:colOff>
      <xdr:row>66</xdr:row>
      <xdr:rowOff>1270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1</xdr:col>
      <xdr:colOff>444500</xdr:colOff>
      <xdr:row>55</xdr:row>
      <xdr:rowOff>88900</xdr:rowOff>
    </xdr:from>
    <xdr:to>
      <xdr:col>124</xdr:col>
      <xdr:colOff>82550</xdr:colOff>
      <xdr:row>66</xdr:row>
      <xdr:rowOff>1270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2</xdr:col>
      <xdr:colOff>38100</xdr:colOff>
      <xdr:row>69</xdr:row>
      <xdr:rowOff>101600</xdr:rowOff>
    </xdr:from>
    <xdr:to>
      <xdr:col>124</xdr:col>
      <xdr:colOff>184150</xdr:colOff>
      <xdr:row>80</xdr:row>
      <xdr:rowOff>1397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2</xdr:col>
      <xdr:colOff>114300</xdr:colOff>
      <xdr:row>83</xdr:row>
      <xdr:rowOff>114300</xdr:rowOff>
    </xdr:from>
    <xdr:to>
      <xdr:col>124</xdr:col>
      <xdr:colOff>260350</xdr:colOff>
      <xdr:row>94</xdr:row>
      <xdr:rowOff>1524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6</xdr:col>
      <xdr:colOff>266700</xdr:colOff>
      <xdr:row>71</xdr:row>
      <xdr:rowOff>50800</xdr:rowOff>
    </xdr:from>
    <xdr:to>
      <xdr:col>99</xdr:col>
      <xdr:colOff>692150</xdr:colOff>
      <xdr:row>82</xdr:row>
      <xdr:rowOff>889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190500</xdr:colOff>
      <xdr:row>102</xdr:row>
      <xdr:rowOff>0</xdr:rowOff>
    </xdr:from>
    <xdr:to>
      <xdr:col>43</xdr:col>
      <xdr:colOff>609600</xdr:colOff>
      <xdr:row>113</xdr:row>
      <xdr:rowOff>1016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8</xdr:col>
      <xdr:colOff>266700</xdr:colOff>
      <xdr:row>102</xdr:row>
      <xdr:rowOff>0</xdr:rowOff>
    </xdr:from>
    <xdr:to>
      <xdr:col>71</xdr:col>
      <xdr:colOff>596900</xdr:colOff>
      <xdr:row>112</xdr:row>
      <xdr:rowOff>1524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3</xdr:col>
      <xdr:colOff>0</xdr:colOff>
      <xdr:row>99</xdr:row>
      <xdr:rowOff>0</xdr:rowOff>
    </xdr:from>
    <xdr:to>
      <xdr:col>124</xdr:col>
      <xdr:colOff>414991</xdr:colOff>
      <xdr:row>110</xdr:row>
      <xdr:rowOff>38101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1</xdr:col>
      <xdr:colOff>0</xdr:colOff>
      <xdr:row>67</xdr:row>
      <xdr:rowOff>0</xdr:rowOff>
    </xdr:from>
    <xdr:to>
      <xdr:col>143</xdr:col>
      <xdr:colOff>109764</xdr:colOff>
      <xdr:row>78</xdr:row>
      <xdr:rowOff>381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31</xdr:col>
      <xdr:colOff>0</xdr:colOff>
      <xdr:row>84</xdr:row>
      <xdr:rowOff>0</xdr:rowOff>
    </xdr:from>
    <xdr:to>
      <xdr:col>143</xdr:col>
      <xdr:colOff>109764</xdr:colOff>
      <xdr:row>95</xdr:row>
      <xdr:rowOff>38099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DW103"/>
  <sheetViews>
    <sheetView tabSelected="1" topLeftCell="BU1" zoomScale="70" zoomScaleNormal="70" zoomScalePageLayoutView="70" workbookViewId="0">
      <selection activeCell="DJ9" sqref="DJ9"/>
    </sheetView>
  </sheetViews>
  <sheetFormatPr baseColWidth="10" defaultRowHeight="16" x14ac:dyDescent="0.2"/>
  <cols>
    <col min="3" max="4" width="6.6640625" customWidth="1"/>
    <col min="5" max="6" width="3.5" customWidth="1"/>
    <col min="7" max="7" width="7.1640625" customWidth="1"/>
    <col min="8" max="8" width="6.6640625" customWidth="1"/>
    <col min="9" max="10" width="3.5" customWidth="1"/>
    <col min="11" max="12" width="6.6640625" customWidth="1"/>
    <col min="13" max="14" width="3.5" customWidth="1"/>
    <col min="15" max="15" width="6.6640625" customWidth="1"/>
    <col min="17" max="18" width="6.6640625" customWidth="1"/>
    <col min="19" max="20" width="3.5" customWidth="1"/>
    <col min="21" max="22" width="6.6640625" customWidth="1"/>
    <col min="23" max="24" width="3.5" customWidth="1"/>
    <col min="25" max="26" width="6.6640625" customWidth="1"/>
    <col min="27" max="28" width="3.5" customWidth="1"/>
    <col min="29" max="29" width="6.6640625" customWidth="1"/>
    <col min="31" max="32" width="6.6640625" customWidth="1"/>
    <col min="33" max="34" width="3.5" customWidth="1"/>
    <col min="35" max="36" width="6.6640625" customWidth="1"/>
    <col min="37" max="38" width="3.5" customWidth="1"/>
    <col min="39" max="40" width="6.6640625" customWidth="1"/>
    <col min="41" max="42" width="3.5" customWidth="1"/>
    <col min="43" max="43" width="6.6640625" customWidth="1"/>
    <col min="45" max="46" width="6.6640625" customWidth="1"/>
    <col min="47" max="48" width="3.5" customWidth="1"/>
    <col min="49" max="50" width="6.6640625" customWidth="1"/>
    <col min="51" max="52" width="3.5" customWidth="1"/>
    <col min="53" max="54" width="6.6640625" customWidth="1"/>
    <col min="55" max="56" width="3.5" customWidth="1"/>
    <col min="57" max="57" width="6.6640625" customWidth="1"/>
    <col min="59" max="60" width="6.6640625" customWidth="1"/>
    <col min="61" max="62" width="3.5" customWidth="1"/>
    <col min="63" max="64" width="6.6640625" customWidth="1"/>
    <col min="65" max="66" width="3.5" customWidth="1"/>
    <col min="67" max="68" width="6.6640625" customWidth="1"/>
    <col min="69" max="70" width="3.5" customWidth="1"/>
    <col min="71" max="71" width="6.6640625" customWidth="1"/>
    <col min="73" max="74" width="6.6640625" customWidth="1"/>
    <col min="75" max="76" width="3.5" customWidth="1"/>
    <col min="77" max="78" width="6.6640625" customWidth="1"/>
    <col min="79" max="80" width="3.5" customWidth="1"/>
    <col min="81" max="82" width="6.6640625" customWidth="1"/>
    <col min="83" max="84" width="3.5" customWidth="1"/>
    <col min="85" max="85" width="6.6640625" customWidth="1"/>
    <col min="87" max="88" width="6.6640625" customWidth="1"/>
    <col min="89" max="90" width="3.5" customWidth="1"/>
    <col min="91" max="92" width="6.6640625" customWidth="1"/>
    <col min="93" max="94" width="3.5" customWidth="1"/>
    <col min="95" max="96" width="6.6640625" customWidth="1"/>
    <col min="97" max="98" width="3.5" customWidth="1"/>
    <col min="99" max="99" width="6.6640625" customWidth="1"/>
    <col min="101" max="102" width="6.6640625" customWidth="1"/>
    <col min="103" max="104" width="3.5" customWidth="1"/>
    <col min="105" max="106" width="6.6640625" customWidth="1"/>
    <col min="107" max="108" width="3.5" customWidth="1"/>
    <col min="109" max="110" width="6.6640625" customWidth="1"/>
    <col min="111" max="112" width="3.5" customWidth="1"/>
    <col min="113" max="113" width="6.6640625" customWidth="1"/>
    <col min="117" max="118" width="3.5" customWidth="1"/>
    <col min="120" max="121" width="3.5" customWidth="1"/>
    <col min="123" max="124" width="3.5" customWidth="1"/>
    <col min="126" max="127" width="3.5" customWidth="1"/>
  </cols>
  <sheetData>
    <row r="1" spans="3:125" x14ac:dyDescent="0.2">
      <c r="C1" t="s">
        <v>46</v>
      </c>
      <c r="Q1" t="s">
        <v>44</v>
      </c>
      <c r="AE1" t="s">
        <v>45</v>
      </c>
      <c r="AS1" t="s">
        <v>47</v>
      </c>
      <c r="BG1" t="s">
        <v>48</v>
      </c>
      <c r="BU1" t="s">
        <v>49</v>
      </c>
      <c r="CI1" t="s">
        <v>50</v>
      </c>
      <c r="CW1" t="s">
        <v>51</v>
      </c>
      <c r="DL1" t="s">
        <v>38</v>
      </c>
      <c r="DO1" t="s">
        <v>39</v>
      </c>
      <c r="DR1" t="s">
        <v>40</v>
      </c>
      <c r="DU1" t="s">
        <v>41</v>
      </c>
    </row>
    <row r="2" spans="3:125" x14ac:dyDescent="0.2">
      <c r="C2" t="s">
        <v>34</v>
      </c>
      <c r="D2" t="s">
        <v>32</v>
      </c>
      <c r="E2" t="s">
        <v>21</v>
      </c>
      <c r="F2" t="s">
        <v>36</v>
      </c>
      <c r="G2" t="s">
        <v>35</v>
      </c>
      <c r="H2" t="s">
        <v>33</v>
      </c>
      <c r="I2" t="s">
        <v>21</v>
      </c>
      <c r="J2" t="s">
        <v>36</v>
      </c>
      <c r="K2" t="s">
        <v>0</v>
      </c>
      <c r="L2" t="s">
        <v>20</v>
      </c>
      <c r="M2" t="s">
        <v>21</v>
      </c>
      <c r="N2" t="s">
        <v>36</v>
      </c>
      <c r="O2" t="s">
        <v>1</v>
      </c>
      <c r="Q2" t="s">
        <v>34</v>
      </c>
      <c r="R2" t="s">
        <v>32</v>
      </c>
      <c r="S2" t="s">
        <v>21</v>
      </c>
      <c r="T2" t="s">
        <v>36</v>
      </c>
      <c r="U2" t="s">
        <v>35</v>
      </c>
      <c r="V2" t="s">
        <v>33</v>
      </c>
      <c r="W2" t="s">
        <v>21</v>
      </c>
      <c r="X2" t="s">
        <v>36</v>
      </c>
      <c r="Y2" t="s">
        <v>0</v>
      </c>
      <c r="Z2" t="s">
        <v>20</v>
      </c>
      <c r="AA2" t="s">
        <v>21</v>
      </c>
      <c r="AB2" t="s">
        <v>36</v>
      </c>
      <c r="AC2" t="s">
        <v>1</v>
      </c>
      <c r="AE2" t="s">
        <v>34</v>
      </c>
      <c r="AF2" t="s">
        <v>32</v>
      </c>
      <c r="AG2" t="s">
        <v>21</v>
      </c>
      <c r="AH2" t="s">
        <v>36</v>
      </c>
      <c r="AI2" t="s">
        <v>35</v>
      </c>
      <c r="AJ2" t="s">
        <v>33</v>
      </c>
      <c r="AK2" t="s">
        <v>21</v>
      </c>
      <c r="AL2" t="s">
        <v>36</v>
      </c>
      <c r="AM2" t="s">
        <v>0</v>
      </c>
      <c r="AN2" t="s">
        <v>20</v>
      </c>
      <c r="AO2" t="s">
        <v>21</v>
      </c>
      <c r="AP2" t="s">
        <v>36</v>
      </c>
      <c r="AQ2" t="s">
        <v>1</v>
      </c>
      <c r="AS2" t="s">
        <v>34</v>
      </c>
      <c r="AT2" t="s">
        <v>32</v>
      </c>
      <c r="AU2" t="s">
        <v>21</v>
      </c>
      <c r="AV2" t="s">
        <v>36</v>
      </c>
      <c r="AW2" t="s">
        <v>35</v>
      </c>
      <c r="AX2" t="s">
        <v>33</v>
      </c>
      <c r="AY2" t="s">
        <v>21</v>
      </c>
      <c r="AZ2" t="s">
        <v>36</v>
      </c>
      <c r="BA2" t="s">
        <v>0</v>
      </c>
      <c r="BB2" t="s">
        <v>20</v>
      </c>
      <c r="BC2" t="s">
        <v>21</v>
      </c>
      <c r="BD2" t="s">
        <v>36</v>
      </c>
      <c r="BE2" t="s">
        <v>1</v>
      </c>
      <c r="BG2" t="s">
        <v>34</v>
      </c>
      <c r="BH2" t="s">
        <v>32</v>
      </c>
      <c r="BI2" t="s">
        <v>21</v>
      </c>
      <c r="BJ2" t="s">
        <v>36</v>
      </c>
      <c r="BK2" t="s">
        <v>35</v>
      </c>
      <c r="BL2" t="s">
        <v>33</v>
      </c>
      <c r="BM2" t="s">
        <v>21</v>
      </c>
      <c r="BN2" t="s">
        <v>36</v>
      </c>
      <c r="BO2" t="s">
        <v>0</v>
      </c>
      <c r="BP2" t="s">
        <v>20</v>
      </c>
      <c r="BQ2" t="s">
        <v>21</v>
      </c>
      <c r="BR2" t="s">
        <v>36</v>
      </c>
      <c r="BS2" t="s">
        <v>1</v>
      </c>
      <c r="BU2" t="s">
        <v>34</v>
      </c>
      <c r="BV2" t="s">
        <v>32</v>
      </c>
      <c r="BW2" t="s">
        <v>21</v>
      </c>
      <c r="BX2" t="s">
        <v>36</v>
      </c>
      <c r="BY2" t="s">
        <v>35</v>
      </c>
      <c r="BZ2" t="s">
        <v>33</v>
      </c>
      <c r="CA2" t="s">
        <v>21</v>
      </c>
      <c r="CB2" t="s">
        <v>36</v>
      </c>
      <c r="CC2" t="s">
        <v>0</v>
      </c>
      <c r="CD2" t="s">
        <v>20</v>
      </c>
      <c r="CE2" t="s">
        <v>21</v>
      </c>
      <c r="CF2" t="s">
        <v>36</v>
      </c>
      <c r="CG2" t="s">
        <v>1</v>
      </c>
      <c r="CI2" t="s">
        <v>34</v>
      </c>
      <c r="CJ2" t="s">
        <v>32</v>
      </c>
      <c r="CK2" t="s">
        <v>21</v>
      </c>
      <c r="CL2" t="s">
        <v>36</v>
      </c>
      <c r="CM2" t="s">
        <v>35</v>
      </c>
      <c r="CN2" t="s">
        <v>33</v>
      </c>
      <c r="CO2" t="s">
        <v>21</v>
      </c>
      <c r="CP2" t="s">
        <v>36</v>
      </c>
      <c r="CQ2" t="s">
        <v>0</v>
      </c>
      <c r="CR2" t="s">
        <v>20</v>
      </c>
      <c r="CS2" t="s">
        <v>21</v>
      </c>
      <c r="CT2" t="s">
        <v>36</v>
      </c>
      <c r="CU2" t="s">
        <v>1</v>
      </c>
      <c r="CW2" t="s">
        <v>34</v>
      </c>
      <c r="CX2" t="s">
        <v>32</v>
      </c>
      <c r="CY2" t="s">
        <v>21</v>
      </c>
      <c r="CZ2" t="s">
        <v>36</v>
      </c>
      <c r="DA2" t="s">
        <v>35</v>
      </c>
      <c r="DB2" t="s">
        <v>33</v>
      </c>
      <c r="DC2" t="s">
        <v>21</v>
      </c>
      <c r="DD2" t="s">
        <v>36</v>
      </c>
      <c r="DE2" t="s">
        <v>0</v>
      </c>
      <c r="DF2" t="s">
        <v>20</v>
      </c>
      <c r="DG2" t="s">
        <v>21</v>
      </c>
      <c r="DH2" t="s">
        <v>36</v>
      </c>
      <c r="DI2" t="s">
        <v>1</v>
      </c>
    </row>
    <row r="3" spans="3:125" x14ac:dyDescent="0.2">
      <c r="C3">
        <v>0.111</v>
      </c>
      <c r="D3">
        <f>C3/19.8053</f>
        <v>5.6045603954497031E-3</v>
      </c>
      <c r="G3">
        <v>0</v>
      </c>
      <c r="H3">
        <f>G3/11.66195</f>
        <v>0</v>
      </c>
      <c r="K3">
        <f>AVERAGE(C3,G3)</f>
        <v>5.5500000000000001E-2</v>
      </c>
      <c r="L3">
        <f t="shared" ref="L3:L47" si="0">K3/15.733625</f>
        <v>3.527476980034798E-3</v>
      </c>
      <c r="O3">
        <f>_xlfn.STDEV.P(H3,D3)</f>
        <v>2.8022801977248516E-3</v>
      </c>
      <c r="Q3">
        <v>0</v>
      </c>
      <c r="R3">
        <f>Q3/15.44747</f>
        <v>0</v>
      </c>
      <c r="U3" s="1">
        <v>6.4169999999999998</v>
      </c>
      <c r="V3" s="1">
        <f>U3/7.107</f>
        <v>0.90291262135922323</v>
      </c>
      <c r="W3" s="1"/>
      <c r="X3" s="1"/>
      <c r="Y3">
        <f>AVERAGE(Q3,U3)</f>
        <v>3.2084999999999999</v>
      </c>
      <c r="Z3">
        <f t="shared" ref="Z3:Z46" si="1">Y3/11.27735</f>
        <v>0.28450832864103709</v>
      </c>
      <c r="AC3">
        <f>_xlfn.STDEV.P(V3,R3)</f>
        <v>0.45145631067961162</v>
      </c>
      <c r="AE3">
        <v>0</v>
      </c>
      <c r="AF3">
        <f>AE3/16.97699</f>
        <v>0</v>
      </c>
      <c r="AI3">
        <v>0</v>
      </c>
      <c r="AJ3">
        <f>AI3/16.21469</f>
        <v>0</v>
      </c>
      <c r="AM3">
        <f>AVERAGE(AE3,AI3)</f>
        <v>0</v>
      </c>
      <c r="AN3">
        <f t="shared" ref="AN3:AN47" si="2">AM3/16.59584</f>
        <v>0</v>
      </c>
      <c r="AQ3">
        <f>_xlfn.STDEV.P(AJ3,AF3)</f>
        <v>0</v>
      </c>
      <c r="AS3">
        <v>0</v>
      </c>
      <c r="AT3">
        <f>AS3/17.39081</f>
        <v>0</v>
      </c>
      <c r="AW3">
        <v>0.97199999999999998</v>
      </c>
      <c r="AX3">
        <f>AW3/16.1233</f>
        <v>6.0285425440201441E-2</v>
      </c>
      <c r="BA3">
        <f t="shared" ref="BA3:BA47" si="3">AVERAGE(AS3,AW3)</f>
        <v>0.48599999999999999</v>
      </c>
      <c r="BB3">
        <f t="shared" ref="BB3:BB47" si="4">BA3/16.757055</f>
        <v>2.9002709604999205E-2</v>
      </c>
      <c r="BE3">
        <f>_xlfn.STDEV.P(AX3,AT3)</f>
        <v>3.0142712720100721E-2</v>
      </c>
      <c r="BG3">
        <v>0</v>
      </c>
      <c r="BH3">
        <f>BG3/19.91416</f>
        <v>0</v>
      </c>
      <c r="BK3">
        <v>0</v>
      </c>
      <c r="BL3">
        <f>BK3/14.63026</f>
        <v>0</v>
      </c>
      <c r="BO3">
        <f>AVERAGE(BG3,BK3)</f>
        <v>0</v>
      </c>
      <c r="BP3">
        <f t="shared" ref="BP3:BP47" si="5">BO3/17.27221</f>
        <v>0</v>
      </c>
      <c r="BS3">
        <f>_xlfn.STDEV.P(BL3,BH3)</f>
        <v>0</v>
      </c>
      <c r="BU3">
        <v>0</v>
      </c>
      <c r="BV3">
        <f>BU3/13.37443</f>
        <v>0</v>
      </c>
      <c r="BY3">
        <v>0</v>
      </c>
      <c r="BZ3">
        <f>BY3/11.15417</f>
        <v>0</v>
      </c>
      <c r="CC3">
        <f>AVERAGE(BU3,BY3)</f>
        <v>0</v>
      </c>
      <c r="CD3">
        <f t="shared" ref="CD3:CD46" si="6">CC3/12.2643</f>
        <v>0</v>
      </c>
      <c r="CG3">
        <f>_xlfn.STDEV.P(BZ3,BV3)</f>
        <v>0</v>
      </c>
      <c r="CI3">
        <v>0</v>
      </c>
      <c r="CJ3">
        <f>CI3/13.91913</f>
        <v>0</v>
      </c>
      <c r="CM3">
        <v>22.917000000000002</v>
      </c>
      <c r="CN3">
        <f>CM3/12.49057</f>
        <v>1.8347441309724057</v>
      </c>
      <c r="CQ3">
        <f>AVERAGE(CI3,CM3)</f>
        <v>11.458500000000001</v>
      </c>
      <c r="CR3">
        <f t="shared" ref="CR3:CR47" si="7">CQ3/13.20485</f>
        <v>0.86774934967076489</v>
      </c>
      <c r="CU3">
        <f>_xlfn.STDEV.P(CN3,CJ3)</f>
        <v>0.91737206548620287</v>
      </c>
      <c r="CW3">
        <v>0</v>
      </c>
      <c r="CX3">
        <f>CW3/14.19415</f>
        <v>0</v>
      </c>
      <c r="DA3">
        <v>19.75</v>
      </c>
      <c r="DB3">
        <f>DA3/10.33002</f>
        <v>1.9119033651435333</v>
      </c>
      <c r="DE3">
        <f>AVERAGE(CW3,DA3)</f>
        <v>9.875</v>
      </c>
      <c r="DF3">
        <f t="shared" ref="DF3:DF46" si="8">DE3/12.262085</f>
        <v>0.80532796828598063</v>
      </c>
      <c r="DI3">
        <f>_xlfn.STDEV.P(DB3,CX3)</f>
        <v>0.95595168257176666</v>
      </c>
      <c r="DL3">
        <f>AVERAGE(L3,BP4)</f>
        <v>0.56787542888748233</v>
      </c>
      <c r="DO3">
        <f>AVERAGE(CD3,Z3)</f>
        <v>0.14225416432051854</v>
      </c>
      <c r="DR3">
        <f>AVERAGE(AN3,CR3)</f>
        <v>0.43387467483538245</v>
      </c>
      <c r="DU3">
        <f>AVERAGE(DF3,BB3)</f>
        <v>0.41716533894548991</v>
      </c>
    </row>
    <row r="4" spans="3:125" x14ac:dyDescent="0.2">
      <c r="C4">
        <v>0.61099999999999999</v>
      </c>
      <c r="D4">
        <f t="shared" ref="D4:D47" si="9">C4/19.8053</f>
        <v>3.0850327942520437E-2</v>
      </c>
      <c r="G4">
        <v>32.139000000000003</v>
      </c>
      <c r="H4">
        <f t="shared" ref="H4:H47" si="10">G4/11.66195</f>
        <v>2.7558855937471867</v>
      </c>
      <c r="K4">
        <f t="shared" ref="K4:K47" si="11">AVERAGE(C4,G4)</f>
        <v>16.375</v>
      </c>
      <c r="L4">
        <f t="shared" si="0"/>
        <v>1.0407646044697265</v>
      </c>
      <c r="O4">
        <f t="shared" ref="O4:O47" si="12">_xlfn.STDEV.P(H4,D4)</f>
        <v>1.3625176329023332</v>
      </c>
      <c r="Q4">
        <v>2.8000000000000001E-2</v>
      </c>
      <c r="R4">
        <f t="shared" ref="R4:R47" si="13">Q4/15.44747</f>
        <v>1.8125945543186037E-3</v>
      </c>
      <c r="U4" s="1">
        <v>66.888999999999996</v>
      </c>
      <c r="V4" s="1">
        <f t="shared" ref="V4:V47" si="14">U4/7.107</f>
        <v>9.4117067679752342</v>
      </c>
      <c r="W4" s="1"/>
      <c r="X4" s="1"/>
      <c r="Y4">
        <f t="shared" ref="Y4:Y47" si="15">AVERAGE(Q4,U4)</f>
        <v>33.458500000000001</v>
      </c>
      <c r="Z4">
        <f t="shared" si="1"/>
        <v>2.9668760834770582</v>
      </c>
      <c r="AC4">
        <f t="shared" ref="AC4:AC47" si="16">_xlfn.STDEV.P(V4,R4)</f>
        <v>4.7049470867104581</v>
      </c>
      <c r="AE4">
        <v>0.27800000000000002</v>
      </c>
      <c r="AF4">
        <f t="shared" ref="AF4:AF47" si="17">AE4/16.97699</f>
        <v>1.6375105363200426E-2</v>
      </c>
      <c r="AI4">
        <v>27.582999999999998</v>
      </c>
      <c r="AJ4">
        <f t="shared" ref="AJ4:AJ47" si="18">AI4/16.21469</f>
        <v>1.701111769636052</v>
      </c>
      <c r="AM4">
        <f t="shared" ref="AM4:AM47" si="19">AVERAGE(AE4,AI4)</f>
        <v>13.930499999999999</v>
      </c>
      <c r="AN4">
        <f t="shared" si="2"/>
        <v>0.83939710192433759</v>
      </c>
      <c r="AQ4">
        <f t="shared" ref="AQ4:AQ47" si="20">_xlfn.STDEV.P(AJ4,AF4)</f>
        <v>0.84236833213642581</v>
      </c>
      <c r="AS4">
        <v>0.16700000000000001</v>
      </c>
      <c r="AT4">
        <f t="shared" ref="AT4:AT47" si="21">AS4/17.39081</f>
        <v>9.6027729588213564E-3</v>
      </c>
      <c r="AW4">
        <v>59.582999999999998</v>
      </c>
      <c r="AX4">
        <f t="shared" ref="AX4:AX47" si="22">AW4/16.1233</f>
        <v>3.6954593662587683</v>
      </c>
      <c r="BA4">
        <f t="shared" si="3"/>
        <v>29.875</v>
      </c>
      <c r="BB4">
        <f t="shared" si="4"/>
        <v>1.7828311717064842</v>
      </c>
      <c r="BE4">
        <f t="shared" ref="BE4:BE47" si="23">_xlfn.STDEV.P(AX4,AT4)</f>
        <v>1.8429282966499732</v>
      </c>
      <c r="BG4">
        <v>5.6000000000000001E-2</v>
      </c>
      <c r="BH4">
        <f t="shared" ref="BH4:BH47" si="24">BG4/19.91416</f>
        <v>2.8120694018728383E-3</v>
      </c>
      <c r="BK4">
        <v>39.055999999999997</v>
      </c>
      <c r="BL4">
        <f t="shared" ref="BL4:BL47" si="25">BK4/14.63026</f>
        <v>2.6695356063391902</v>
      </c>
      <c r="BO4">
        <f t="shared" ref="BO4:BO47" si="26">AVERAGE(BG4,BK4)</f>
        <v>19.555999999999997</v>
      </c>
      <c r="BP4">
        <f t="shared" si="5"/>
        <v>1.1322233807949298</v>
      </c>
      <c r="BS4">
        <f t="shared" ref="BS4:BS47" si="27">_xlfn.STDEV.P(BL4,BH4)</f>
        <v>1.3333617684686585</v>
      </c>
      <c r="BU4">
        <v>0.44400000000000001</v>
      </c>
      <c r="BV4">
        <f t="shared" ref="BV4:BV47" si="28">BU4/13.37443</f>
        <v>3.3197676461725847E-2</v>
      </c>
      <c r="BY4">
        <v>61.167000000000002</v>
      </c>
      <c r="BZ4">
        <f t="shared" ref="BZ4:BZ47" si="29">BY4/11.15417</f>
        <v>5.4837787123560062</v>
      </c>
      <c r="CC4">
        <f t="shared" ref="CC4:CC47" si="30">AVERAGE(BU4,BY4)</f>
        <v>30.805500000000002</v>
      </c>
      <c r="CD4">
        <f t="shared" si="6"/>
        <v>2.5118025488613291</v>
      </c>
      <c r="CG4">
        <f t="shared" ref="CG4:CG47" si="31">_xlfn.STDEV.P(BZ4,BV4)</f>
        <v>2.7252905179471401</v>
      </c>
      <c r="CI4">
        <v>0</v>
      </c>
      <c r="CJ4">
        <f t="shared" ref="CJ4:CJ47" si="32">CI4/13.91913</f>
        <v>0</v>
      </c>
      <c r="CM4">
        <v>60.194000000000003</v>
      </c>
      <c r="CN4">
        <f t="shared" ref="CN4:CN47" si="33">CM4/12.49057</f>
        <v>4.8191555709627343</v>
      </c>
      <c r="CQ4">
        <f t="shared" ref="CQ4:CQ47" si="34">AVERAGE(CI4,CM4)</f>
        <v>30.097000000000001</v>
      </c>
      <c r="CR4">
        <f t="shared" si="7"/>
        <v>2.2792383101663405</v>
      </c>
      <c r="CU4">
        <f t="shared" ref="CU4:CU47" si="35">_xlfn.STDEV.P(CN4,CJ4)</f>
        <v>2.4095777854813671</v>
      </c>
      <c r="CW4">
        <v>10.583</v>
      </c>
      <c r="CX4">
        <f t="shared" ref="CX4:CX47" si="36">CW4/14.19415</f>
        <v>0.74558885174526124</v>
      </c>
      <c r="DA4">
        <v>52.722000000000001</v>
      </c>
      <c r="DB4">
        <f t="shared" ref="DB4:DB47" si="37">DA4/10.33002</f>
        <v>5.1037655299796132</v>
      </c>
      <c r="DE4">
        <f t="shared" ref="DE4:DE47" si="38">AVERAGE(CW4,DA4)</f>
        <v>31.6525</v>
      </c>
      <c r="DF4">
        <f t="shared" si="8"/>
        <v>2.5813309889794436</v>
      </c>
      <c r="DI4">
        <f t="shared" ref="DI4:DI47" si="39">_xlfn.STDEV.P(DB4,CX4)</f>
        <v>2.1790883391171758</v>
      </c>
      <c r="DL4">
        <f t="shared" ref="DL4:DL47" si="40">AVERAGE(L4,BP5)</f>
        <v>1.6489582053763836</v>
      </c>
      <c r="DO4">
        <f t="shared" ref="DO4:DO47" si="41">AVERAGE(CD4,Z4)</f>
        <v>2.7393393161691937</v>
      </c>
      <c r="DR4">
        <f t="shared" ref="DR4:DR47" si="42">AVERAGE(AN4,CR4)</f>
        <v>1.5593177060453391</v>
      </c>
      <c r="DU4">
        <f t="shared" ref="DU4:DU47" si="43">AVERAGE(DF4,BB4)</f>
        <v>2.182081080342964</v>
      </c>
    </row>
    <row r="5" spans="3:125" x14ac:dyDescent="0.2">
      <c r="C5">
        <v>49.639000000000003</v>
      </c>
      <c r="D5">
        <f t="shared" si="9"/>
        <v>2.5063493105380887</v>
      </c>
      <c r="G5">
        <v>67.694000000000003</v>
      </c>
      <c r="H5">
        <f t="shared" si="10"/>
        <v>5.8046896102281353</v>
      </c>
      <c r="K5">
        <f t="shared" si="11"/>
        <v>58.666499999999999</v>
      </c>
      <c r="L5">
        <f t="shared" si="0"/>
        <v>3.7287338423281349</v>
      </c>
      <c r="O5">
        <f t="shared" si="12"/>
        <v>1.6491701498450233</v>
      </c>
      <c r="Q5">
        <v>11.333</v>
      </c>
      <c r="R5">
        <f t="shared" si="13"/>
        <v>0.73364764586045483</v>
      </c>
      <c r="U5" s="1">
        <v>58.082999999999998</v>
      </c>
      <c r="V5" s="1">
        <f t="shared" si="14"/>
        <v>8.1726466863655549</v>
      </c>
      <c r="W5" s="1"/>
      <c r="X5" s="1"/>
      <c r="Y5">
        <f t="shared" si="15"/>
        <v>34.707999999999998</v>
      </c>
      <c r="Z5">
        <f t="shared" si="1"/>
        <v>3.0776733895817721</v>
      </c>
      <c r="AC5">
        <f t="shared" si="16"/>
        <v>3.7194995202525512</v>
      </c>
      <c r="AE5">
        <v>40.305999999999997</v>
      </c>
      <c r="AF5">
        <f t="shared" si="17"/>
        <v>2.3741546646372527</v>
      </c>
      <c r="AI5">
        <v>62.332999999999998</v>
      </c>
      <c r="AJ5">
        <f t="shared" si="18"/>
        <v>3.8442301394599587</v>
      </c>
      <c r="AM5">
        <f t="shared" si="19"/>
        <v>51.319499999999998</v>
      </c>
      <c r="AN5">
        <f t="shared" si="2"/>
        <v>3.0923110851876134</v>
      </c>
      <c r="AQ5">
        <f t="shared" si="20"/>
        <v>0.73503773741135248</v>
      </c>
      <c r="AS5">
        <v>8.7780000000000005</v>
      </c>
      <c r="AT5">
        <f t="shared" si="21"/>
        <v>0.50474934750020273</v>
      </c>
      <c r="AW5">
        <v>60.860999999999997</v>
      </c>
      <c r="AX5">
        <f t="shared" si="22"/>
        <v>3.774723536744959</v>
      </c>
      <c r="BA5">
        <f t="shared" si="3"/>
        <v>34.819499999999998</v>
      </c>
      <c r="BB5">
        <f t="shared" si="4"/>
        <v>2.0779009199408844</v>
      </c>
      <c r="BE5">
        <f t="shared" si="23"/>
        <v>1.6349870946223783</v>
      </c>
      <c r="BG5">
        <v>12.194000000000001</v>
      </c>
      <c r="BH5">
        <f t="shared" si="24"/>
        <v>0.61232811225781059</v>
      </c>
      <c r="BK5">
        <v>65.778000000000006</v>
      </c>
      <c r="BL5">
        <f t="shared" si="25"/>
        <v>4.4960239941053688</v>
      </c>
      <c r="BO5">
        <f t="shared" si="26"/>
        <v>38.986000000000004</v>
      </c>
      <c r="BP5">
        <f t="shared" si="5"/>
        <v>2.2571518062830407</v>
      </c>
      <c r="BS5">
        <f t="shared" si="27"/>
        <v>1.941847940923779</v>
      </c>
      <c r="BU5">
        <v>57.222000000000001</v>
      </c>
      <c r="BV5">
        <f t="shared" si="28"/>
        <v>4.2784627083172895</v>
      </c>
      <c r="BY5">
        <v>60.777999999999999</v>
      </c>
      <c r="BZ5">
        <f t="shared" si="29"/>
        <v>5.4489038628602575</v>
      </c>
      <c r="CC5">
        <f t="shared" si="30"/>
        <v>59</v>
      </c>
      <c r="CD5">
        <f t="shared" si="6"/>
        <v>4.8107107621307375</v>
      </c>
      <c r="CG5">
        <f t="shared" si="31"/>
        <v>0.58522057727147969</v>
      </c>
      <c r="CI5">
        <v>40.082999999999998</v>
      </c>
      <c r="CJ5">
        <f t="shared" si="32"/>
        <v>2.8797058436841958</v>
      </c>
      <c r="CM5">
        <v>30.638999999999999</v>
      </c>
      <c r="CN5">
        <f t="shared" si="33"/>
        <v>2.4529705209610131</v>
      </c>
      <c r="CQ5">
        <f t="shared" si="34"/>
        <v>35.360999999999997</v>
      </c>
      <c r="CR5">
        <f t="shared" si="7"/>
        <v>2.677879718436786</v>
      </c>
      <c r="CU5">
        <f t="shared" si="35"/>
        <v>0.21336766136159135</v>
      </c>
      <c r="CW5">
        <v>67.75</v>
      </c>
      <c r="CX5">
        <f t="shared" si="36"/>
        <v>4.7730931404839314</v>
      </c>
      <c r="DA5">
        <v>39.027999999999999</v>
      </c>
      <c r="DB5">
        <f t="shared" si="37"/>
        <v>3.7781146599909778</v>
      </c>
      <c r="DE5">
        <f t="shared" si="38"/>
        <v>53.388999999999996</v>
      </c>
      <c r="DF5">
        <f t="shared" si="8"/>
        <v>4.3539903695007816</v>
      </c>
      <c r="DI5">
        <f t="shared" si="39"/>
        <v>0.49748924024647567</v>
      </c>
      <c r="DL5">
        <f t="shared" si="40"/>
        <v>3.7311228255908895</v>
      </c>
      <c r="DO5">
        <f t="shared" si="41"/>
        <v>3.9441920758562548</v>
      </c>
      <c r="DR5">
        <f t="shared" si="42"/>
        <v>2.8850954018121997</v>
      </c>
      <c r="DU5">
        <f t="shared" si="43"/>
        <v>3.2159456447208328</v>
      </c>
    </row>
    <row r="6" spans="3:125" x14ac:dyDescent="0.2">
      <c r="C6">
        <v>66.5</v>
      </c>
      <c r="D6">
        <f t="shared" si="9"/>
        <v>3.3576870837604078</v>
      </c>
      <c r="G6">
        <v>57.444000000000003</v>
      </c>
      <c r="H6">
        <f t="shared" si="10"/>
        <v>4.9257628441212669</v>
      </c>
      <c r="K6">
        <f t="shared" si="11"/>
        <v>61.972000000000001</v>
      </c>
      <c r="L6">
        <f t="shared" si="0"/>
        <v>3.9388252866075049</v>
      </c>
      <c r="O6">
        <f t="shared" si="12"/>
        <v>0.78403788018042841</v>
      </c>
      <c r="Q6">
        <v>67.5</v>
      </c>
      <c r="R6">
        <f t="shared" si="13"/>
        <v>4.3696475863037767</v>
      </c>
      <c r="U6" s="1">
        <v>66.332999999999998</v>
      </c>
      <c r="V6" s="1">
        <f t="shared" si="14"/>
        <v>9.3334740396791886</v>
      </c>
      <c r="W6" s="1"/>
      <c r="X6" s="1"/>
      <c r="Y6">
        <f t="shared" si="15"/>
        <v>66.916499999999999</v>
      </c>
      <c r="Z6">
        <f t="shared" si="1"/>
        <v>5.9337078302970108</v>
      </c>
      <c r="AC6">
        <f t="shared" si="16"/>
        <v>2.4819132266877046</v>
      </c>
      <c r="AE6">
        <v>66.805999999999997</v>
      </c>
      <c r="AF6">
        <f t="shared" si="17"/>
        <v>3.9350909672444878</v>
      </c>
      <c r="AI6">
        <v>63.194000000000003</v>
      </c>
      <c r="AJ6">
        <f t="shared" si="18"/>
        <v>3.8973301370547322</v>
      </c>
      <c r="AM6">
        <f t="shared" si="19"/>
        <v>65</v>
      </c>
      <c r="AN6">
        <f t="shared" si="2"/>
        <v>3.9166441710693767</v>
      </c>
      <c r="AQ6">
        <f t="shared" si="20"/>
        <v>1.8880415094877812E-2</v>
      </c>
      <c r="AS6">
        <v>48.110999999999997</v>
      </c>
      <c r="AT6">
        <f t="shared" si="21"/>
        <v>2.7664611366578096</v>
      </c>
      <c r="AW6">
        <v>70.111000000000004</v>
      </c>
      <c r="AX6">
        <f t="shared" si="22"/>
        <v>4.3484274311090161</v>
      </c>
      <c r="BA6">
        <f t="shared" si="3"/>
        <v>59.111000000000004</v>
      </c>
      <c r="BB6">
        <f t="shared" si="4"/>
        <v>3.5275291511545435</v>
      </c>
      <c r="BE6">
        <f t="shared" si="23"/>
        <v>0.79098314722560303</v>
      </c>
      <c r="BG6">
        <v>68.694000000000003</v>
      </c>
      <c r="BH6">
        <f t="shared" si="24"/>
        <v>3.4495052766473706</v>
      </c>
      <c r="BK6">
        <v>60.277999999999999</v>
      </c>
      <c r="BL6">
        <f t="shared" si="25"/>
        <v>4.1200908254535467</v>
      </c>
      <c r="BO6">
        <f t="shared" si="26"/>
        <v>64.486000000000004</v>
      </c>
      <c r="BP6">
        <f t="shared" si="5"/>
        <v>3.7335118088536441</v>
      </c>
      <c r="BS6">
        <f t="shared" si="27"/>
        <v>0.33529277440308802</v>
      </c>
      <c r="BU6">
        <v>67.332999999999998</v>
      </c>
      <c r="BV6">
        <f t="shared" si="28"/>
        <v>5.0344575432373562</v>
      </c>
      <c r="BY6">
        <v>65.444000000000003</v>
      </c>
      <c r="BZ6">
        <f t="shared" si="29"/>
        <v>5.8672227516704512</v>
      </c>
      <c r="CC6">
        <f t="shared" si="30"/>
        <v>66.388499999999993</v>
      </c>
      <c r="CD6">
        <f t="shared" si="6"/>
        <v>5.4131503632494304</v>
      </c>
      <c r="CG6">
        <f t="shared" si="31"/>
        <v>0.41638260421654749</v>
      </c>
      <c r="CI6">
        <v>65.417000000000002</v>
      </c>
      <c r="CJ6">
        <f t="shared" si="32"/>
        <v>4.6997908633657426</v>
      </c>
      <c r="CM6">
        <v>62.639000000000003</v>
      </c>
      <c r="CN6">
        <f t="shared" si="33"/>
        <v>5.0149032430065246</v>
      </c>
      <c r="CQ6">
        <f t="shared" si="34"/>
        <v>64.028000000000006</v>
      </c>
      <c r="CR6">
        <f t="shared" si="7"/>
        <v>4.8488244849430329</v>
      </c>
      <c r="CU6">
        <f t="shared" si="35"/>
        <v>0.15755618982039099</v>
      </c>
      <c r="CW6">
        <v>64.638999999999996</v>
      </c>
      <c r="CX6">
        <f t="shared" si="36"/>
        <v>4.5539183395976508</v>
      </c>
      <c r="DA6">
        <v>53.082999999999998</v>
      </c>
      <c r="DB6">
        <f t="shared" si="37"/>
        <v>5.1387122193374264</v>
      </c>
      <c r="DE6">
        <f t="shared" si="38"/>
        <v>58.860999999999997</v>
      </c>
      <c r="DF6">
        <f t="shared" si="8"/>
        <v>4.8002440041803656</v>
      </c>
      <c r="DI6">
        <f t="shared" si="39"/>
        <v>0.2923969398698878</v>
      </c>
      <c r="DL6">
        <f t="shared" si="40"/>
        <v>3.9817202750428295</v>
      </c>
      <c r="DO6">
        <f t="shared" si="41"/>
        <v>5.673429096773221</v>
      </c>
      <c r="DR6">
        <f t="shared" si="42"/>
        <v>4.3827343280062045</v>
      </c>
      <c r="DU6">
        <f t="shared" si="43"/>
        <v>4.163886577667455</v>
      </c>
    </row>
    <row r="7" spans="3:125" x14ac:dyDescent="0.2">
      <c r="C7">
        <v>66.582999999999998</v>
      </c>
      <c r="D7">
        <f t="shared" si="9"/>
        <v>3.3618778811732213</v>
      </c>
      <c r="G7">
        <v>67.5</v>
      </c>
      <c r="H7">
        <f t="shared" si="10"/>
        <v>5.7880543133866986</v>
      </c>
      <c r="K7">
        <f t="shared" si="11"/>
        <v>67.041499999999999</v>
      </c>
      <c r="L7">
        <f t="shared" si="0"/>
        <v>4.2610332965225748</v>
      </c>
      <c r="O7">
        <f t="shared" si="12"/>
        <v>1.2130882161067384</v>
      </c>
      <c r="Q7">
        <v>67.721999999999994</v>
      </c>
      <c r="R7">
        <f t="shared" si="13"/>
        <v>4.3840188716987312</v>
      </c>
      <c r="U7" s="1">
        <v>62.639000000000003</v>
      </c>
      <c r="V7" s="1">
        <f t="shared" si="14"/>
        <v>8.8137047980863947</v>
      </c>
      <c r="W7" s="1"/>
      <c r="X7" s="1"/>
      <c r="Y7">
        <f t="shared" si="15"/>
        <v>65.180499999999995</v>
      </c>
      <c r="Z7">
        <f t="shared" si="1"/>
        <v>5.7797709568293962</v>
      </c>
      <c r="AC7">
        <f t="shared" si="16"/>
        <v>2.21484296319383</v>
      </c>
      <c r="AE7">
        <v>65.417000000000002</v>
      </c>
      <c r="AF7">
        <f t="shared" si="17"/>
        <v>3.8532743436851877</v>
      </c>
      <c r="AI7">
        <v>69.694000000000003</v>
      </c>
      <c r="AJ7">
        <f t="shared" si="18"/>
        <v>4.2982011990361828</v>
      </c>
      <c r="AM7">
        <f t="shared" si="19"/>
        <v>67.555499999999995</v>
      </c>
      <c r="AN7">
        <f t="shared" si="2"/>
        <v>4.0706285430565732</v>
      </c>
      <c r="AQ7">
        <f t="shared" si="20"/>
        <v>0.22246342767549754</v>
      </c>
      <c r="AS7">
        <v>60.25</v>
      </c>
      <c r="AT7">
        <f t="shared" si="21"/>
        <v>3.4644734776586028</v>
      </c>
      <c r="AW7">
        <v>70.194000000000003</v>
      </c>
      <c r="AX7">
        <f t="shared" si="22"/>
        <v>4.3535752606476343</v>
      </c>
      <c r="BA7">
        <f t="shared" si="3"/>
        <v>65.222000000000008</v>
      </c>
      <c r="BB7">
        <f t="shared" si="4"/>
        <v>3.8922113700766636</v>
      </c>
      <c r="BE7">
        <f t="shared" si="23"/>
        <v>0.44455089149451876</v>
      </c>
      <c r="BG7">
        <v>68.778000000000006</v>
      </c>
      <c r="BH7">
        <f t="shared" si="24"/>
        <v>3.4537233807501804</v>
      </c>
      <c r="BK7">
        <v>70.25</v>
      </c>
      <c r="BL7">
        <f t="shared" si="25"/>
        <v>4.8016918359619041</v>
      </c>
      <c r="BO7">
        <f t="shared" si="26"/>
        <v>69.51400000000001</v>
      </c>
      <c r="BP7">
        <f t="shared" si="5"/>
        <v>4.0246152634781538</v>
      </c>
      <c r="BS7">
        <f t="shared" si="27"/>
        <v>0.67398422760586074</v>
      </c>
      <c r="BU7">
        <v>70.694000000000003</v>
      </c>
      <c r="BV7">
        <f t="shared" si="28"/>
        <v>5.2857579724892947</v>
      </c>
      <c r="BY7">
        <v>72.278000000000006</v>
      </c>
      <c r="BZ7">
        <f t="shared" si="29"/>
        <v>6.4799084109351037</v>
      </c>
      <c r="CC7">
        <f t="shared" si="30"/>
        <v>71.486000000000004</v>
      </c>
      <c r="CD7">
        <f t="shared" si="6"/>
        <v>5.8287876193504724</v>
      </c>
      <c r="CG7">
        <f t="shared" si="31"/>
        <v>0.59707521922290296</v>
      </c>
      <c r="CI7">
        <v>58.25</v>
      </c>
      <c r="CJ7">
        <f t="shared" si="32"/>
        <v>4.1848879922811273</v>
      </c>
      <c r="CM7">
        <v>51.139000000000003</v>
      </c>
      <c r="CN7">
        <f t="shared" si="33"/>
        <v>4.0942086710214189</v>
      </c>
      <c r="CQ7">
        <f t="shared" si="34"/>
        <v>54.694500000000005</v>
      </c>
      <c r="CR7">
        <f t="shared" si="7"/>
        <v>4.1420008557461845</v>
      </c>
      <c r="CU7">
        <f t="shared" si="35"/>
        <v>4.5339660629854173E-2</v>
      </c>
      <c r="CW7">
        <v>69.582999999999998</v>
      </c>
      <c r="CX7">
        <f t="shared" si="36"/>
        <v>4.9022308486242565</v>
      </c>
      <c r="DA7">
        <v>52.832999999999998</v>
      </c>
      <c r="DB7">
        <f t="shared" si="37"/>
        <v>5.1145109109178879</v>
      </c>
      <c r="DE7">
        <f t="shared" si="38"/>
        <v>61.207999999999998</v>
      </c>
      <c r="DF7">
        <f t="shared" si="8"/>
        <v>4.991647015984638</v>
      </c>
      <c r="DI7">
        <f t="shared" si="39"/>
        <v>0.10614003114681569</v>
      </c>
      <c r="DL7">
        <f t="shared" si="40"/>
        <v>4.0632166328029298</v>
      </c>
      <c r="DO7">
        <f t="shared" si="41"/>
        <v>5.8042792880899343</v>
      </c>
      <c r="DR7">
        <f t="shared" si="42"/>
        <v>4.1063146994013788</v>
      </c>
      <c r="DU7">
        <f t="shared" si="43"/>
        <v>4.441929193030651</v>
      </c>
    </row>
    <row r="8" spans="3:125" x14ac:dyDescent="0.2">
      <c r="C8">
        <v>67.278000000000006</v>
      </c>
      <c r="D8">
        <f t="shared" si="9"/>
        <v>3.3969694980636502</v>
      </c>
      <c r="G8">
        <v>56.444000000000003</v>
      </c>
      <c r="H8">
        <f t="shared" si="10"/>
        <v>4.8400138913303525</v>
      </c>
      <c r="K8">
        <f t="shared" si="11"/>
        <v>61.861000000000004</v>
      </c>
      <c r="L8">
        <f t="shared" si="0"/>
        <v>3.9317703326474351</v>
      </c>
      <c r="O8">
        <f t="shared" si="12"/>
        <v>0.72152219663335526</v>
      </c>
      <c r="Q8">
        <v>72.638999999999996</v>
      </c>
      <c r="R8">
        <f t="shared" si="13"/>
        <v>4.7023234225410375</v>
      </c>
      <c r="U8" s="1">
        <v>52.444000000000003</v>
      </c>
      <c r="V8" s="1">
        <f t="shared" si="14"/>
        <v>7.3792036020824545</v>
      </c>
      <c r="W8" s="1"/>
      <c r="X8" s="1"/>
      <c r="Y8">
        <f t="shared" si="15"/>
        <v>62.541499999999999</v>
      </c>
      <c r="Z8">
        <f t="shared" si="1"/>
        <v>5.5457620806306442</v>
      </c>
      <c r="AC8">
        <f t="shared" si="16"/>
        <v>1.3384400897707105</v>
      </c>
      <c r="AE8">
        <v>66.305999999999997</v>
      </c>
      <c r="AF8">
        <f t="shared" si="17"/>
        <v>3.9056393388934079</v>
      </c>
      <c r="AI8">
        <v>67.471999999999994</v>
      </c>
      <c r="AJ8">
        <f t="shared" si="18"/>
        <v>4.1611649683095999</v>
      </c>
      <c r="AM8">
        <f t="shared" si="19"/>
        <v>66.888999999999996</v>
      </c>
      <c r="AN8">
        <f t="shared" si="2"/>
        <v>4.0304678762870694</v>
      </c>
      <c r="AQ8">
        <f t="shared" si="20"/>
        <v>0.12776281470809603</v>
      </c>
      <c r="AS8">
        <v>61.472000000000001</v>
      </c>
      <c r="AT8">
        <f t="shared" si="21"/>
        <v>3.534740474998002</v>
      </c>
      <c r="AW8">
        <v>66.721999999999994</v>
      </c>
      <c r="AX8">
        <f t="shared" si="22"/>
        <v>4.1382347286225523</v>
      </c>
      <c r="BA8">
        <f t="shared" si="3"/>
        <v>64.096999999999994</v>
      </c>
      <c r="BB8">
        <f t="shared" si="4"/>
        <v>3.8250754682132384</v>
      </c>
      <c r="BE8">
        <f t="shared" si="23"/>
        <v>0.30174712681227511</v>
      </c>
      <c r="BG8">
        <v>66.305999999999997</v>
      </c>
      <c r="BH8">
        <f t="shared" si="24"/>
        <v>3.3295906028675075</v>
      </c>
      <c r="BK8">
        <v>67.221999999999994</v>
      </c>
      <c r="BL8">
        <f t="shared" si="25"/>
        <v>4.5947235387477727</v>
      </c>
      <c r="BO8">
        <f t="shared" si="26"/>
        <v>66.763999999999996</v>
      </c>
      <c r="BP8">
        <f t="shared" si="5"/>
        <v>3.8653999690832843</v>
      </c>
      <c r="BS8">
        <f t="shared" si="27"/>
        <v>0.63256646794013194</v>
      </c>
      <c r="BU8">
        <v>71.721999999999994</v>
      </c>
      <c r="BV8">
        <f t="shared" si="28"/>
        <v>5.3626210612340106</v>
      </c>
      <c r="BY8">
        <v>68.25</v>
      </c>
      <c r="BZ8">
        <f t="shared" si="29"/>
        <v>6.1187878614007136</v>
      </c>
      <c r="CC8">
        <f t="shared" si="30"/>
        <v>69.98599999999999</v>
      </c>
      <c r="CD8">
        <f t="shared" si="6"/>
        <v>5.706481413533588</v>
      </c>
      <c r="CG8">
        <f t="shared" si="31"/>
        <v>0.37808340008335151</v>
      </c>
      <c r="CI8">
        <v>70.444000000000003</v>
      </c>
      <c r="CJ8">
        <f t="shared" si="32"/>
        <v>5.0609484931888709</v>
      </c>
      <c r="CM8">
        <v>44.527999999999999</v>
      </c>
      <c r="CN8">
        <f t="shared" si="33"/>
        <v>3.5649293827263286</v>
      </c>
      <c r="CQ8">
        <f t="shared" si="34"/>
        <v>57.486000000000004</v>
      </c>
      <c r="CR8">
        <f t="shared" si="7"/>
        <v>4.3534004551358025</v>
      </c>
      <c r="CU8">
        <f t="shared" si="35"/>
        <v>0.74800955523127233</v>
      </c>
      <c r="CW8">
        <v>65</v>
      </c>
      <c r="CX8">
        <f t="shared" si="36"/>
        <v>4.5793513524938092</v>
      </c>
      <c r="DA8">
        <v>50</v>
      </c>
      <c r="DB8">
        <f t="shared" si="37"/>
        <v>4.8402616839076789</v>
      </c>
      <c r="DE8">
        <f t="shared" si="38"/>
        <v>57.5</v>
      </c>
      <c r="DF8">
        <f t="shared" si="8"/>
        <v>4.6892514609057105</v>
      </c>
      <c r="DI8">
        <f t="shared" si="39"/>
        <v>0.13045516570693483</v>
      </c>
      <c r="DL8">
        <f t="shared" si="40"/>
        <v>3.785600188315692</v>
      </c>
      <c r="DO8">
        <f t="shared" si="41"/>
        <v>5.6261217470821165</v>
      </c>
      <c r="DR8">
        <f t="shared" si="42"/>
        <v>4.1919341657114355</v>
      </c>
      <c r="DU8">
        <f t="shared" si="43"/>
        <v>4.2571634645594747</v>
      </c>
    </row>
    <row r="9" spans="3:125" x14ac:dyDescent="0.2">
      <c r="C9">
        <v>64.444000000000003</v>
      </c>
      <c r="D9">
        <f t="shared" si="9"/>
        <v>3.2538764876068531</v>
      </c>
      <c r="G9">
        <v>45.417000000000002</v>
      </c>
      <c r="H9">
        <f t="shared" si="10"/>
        <v>3.8944601889049433</v>
      </c>
      <c r="K9">
        <f t="shared" si="11"/>
        <v>54.930500000000002</v>
      </c>
      <c r="L9">
        <f t="shared" si="0"/>
        <v>3.4912806171495765</v>
      </c>
      <c r="O9">
        <f t="shared" si="12"/>
        <v>0.32029185064904508</v>
      </c>
      <c r="Q9">
        <v>72.694000000000003</v>
      </c>
      <c r="R9">
        <f t="shared" si="13"/>
        <v>4.705883876129878</v>
      </c>
      <c r="U9" s="1">
        <v>43.832999999999998</v>
      </c>
      <c r="V9" s="1">
        <f t="shared" si="14"/>
        <v>6.1675812579147316</v>
      </c>
      <c r="W9" s="3" t="s">
        <v>22</v>
      </c>
      <c r="X9" s="1"/>
      <c r="Y9">
        <f t="shared" si="15"/>
        <v>58.263500000000001</v>
      </c>
      <c r="Z9">
        <f t="shared" si="1"/>
        <v>5.1664176424425952</v>
      </c>
      <c r="AC9">
        <f t="shared" si="16"/>
        <v>0.73084869089242621</v>
      </c>
      <c r="AE9">
        <v>61.222000000000001</v>
      </c>
      <c r="AF9">
        <f t="shared" si="17"/>
        <v>3.6061751818196277</v>
      </c>
      <c r="AI9">
        <v>62.832999999999998</v>
      </c>
      <c r="AJ9">
        <f t="shared" si="18"/>
        <v>3.8750663749969934</v>
      </c>
      <c r="AM9">
        <f t="shared" si="19"/>
        <v>62.027500000000003</v>
      </c>
      <c r="AN9">
        <f t="shared" si="2"/>
        <v>3.7375330203231658</v>
      </c>
      <c r="AQ9">
        <f t="shared" si="20"/>
        <v>0.13444559658868283</v>
      </c>
      <c r="AS9">
        <v>56.110999999999997</v>
      </c>
      <c r="AT9">
        <f t="shared" si="21"/>
        <v>3.2264742125294914</v>
      </c>
      <c r="AW9">
        <v>61.667000000000002</v>
      </c>
      <c r="AX9">
        <f t="shared" si="22"/>
        <v>3.8247133031079246</v>
      </c>
      <c r="BA9">
        <f t="shared" si="3"/>
        <v>58.888999999999996</v>
      </c>
      <c r="BB9">
        <f t="shared" si="4"/>
        <v>3.5142809998534941</v>
      </c>
      <c r="BE9">
        <f t="shared" si="23"/>
        <v>0.29911954528921658</v>
      </c>
      <c r="BG9">
        <v>61.472000000000001</v>
      </c>
      <c r="BH9">
        <f t="shared" si="24"/>
        <v>3.0868487548558416</v>
      </c>
      <c r="BK9">
        <v>64.25</v>
      </c>
      <c r="BL9">
        <f t="shared" si="25"/>
        <v>4.3915829247053706</v>
      </c>
      <c r="BO9">
        <f t="shared" si="26"/>
        <v>62.861000000000004</v>
      </c>
      <c r="BP9">
        <f t="shared" si="5"/>
        <v>3.6394300439839489</v>
      </c>
      <c r="BS9">
        <f t="shared" si="27"/>
        <v>0.65236708492476381</v>
      </c>
      <c r="BU9">
        <v>67.555999999999997</v>
      </c>
      <c r="BV9">
        <f t="shared" si="28"/>
        <v>5.0511311510098</v>
      </c>
      <c r="BY9">
        <v>64.611000000000004</v>
      </c>
      <c r="BZ9">
        <f t="shared" si="29"/>
        <v>5.792542161362074</v>
      </c>
      <c r="CC9">
        <f t="shared" si="30"/>
        <v>66.083500000000001</v>
      </c>
      <c r="CD9">
        <f t="shared" si="6"/>
        <v>5.3882814347333312</v>
      </c>
      <c r="CG9">
        <f t="shared" si="31"/>
        <v>0.37070550517613698</v>
      </c>
      <c r="CI9">
        <v>64.611000000000004</v>
      </c>
      <c r="CJ9">
        <f t="shared" si="32"/>
        <v>4.6418849453952946</v>
      </c>
      <c r="CM9">
        <v>40.5</v>
      </c>
      <c r="CN9">
        <f t="shared" si="33"/>
        <v>3.2424461013388499</v>
      </c>
      <c r="CQ9">
        <f t="shared" si="34"/>
        <v>52.555500000000002</v>
      </c>
      <c r="CR9">
        <f t="shared" si="7"/>
        <v>3.9800149187609097</v>
      </c>
      <c r="CU9">
        <f t="shared" si="35"/>
        <v>0.69971942202821924</v>
      </c>
      <c r="CW9">
        <v>53.639000000000003</v>
      </c>
      <c r="CX9">
        <f t="shared" si="36"/>
        <v>3.7789511876371606</v>
      </c>
      <c r="DA9">
        <v>34.055999999999997</v>
      </c>
      <c r="DB9">
        <f t="shared" si="37"/>
        <v>3.296799038143198</v>
      </c>
      <c r="DE9">
        <f t="shared" si="38"/>
        <v>43.847499999999997</v>
      </c>
      <c r="DF9">
        <f t="shared" si="8"/>
        <v>3.5758600596880541</v>
      </c>
      <c r="DI9">
        <f t="shared" si="39"/>
        <v>0.24107607474698134</v>
      </c>
      <c r="DL9">
        <f t="shared" si="40"/>
        <v>3.4399081527012783</v>
      </c>
      <c r="DO9">
        <f t="shared" si="41"/>
        <v>5.2773495385879627</v>
      </c>
      <c r="DR9">
        <f t="shared" si="42"/>
        <v>3.858773969542038</v>
      </c>
      <c r="DU9">
        <f t="shared" si="43"/>
        <v>3.5450705297707739</v>
      </c>
    </row>
    <row r="10" spans="3:125" x14ac:dyDescent="0.2">
      <c r="C10">
        <v>63.527999999999999</v>
      </c>
      <c r="D10">
        <f t="shared" si="9"/>
        <v>3.2076262414606194</v>
      </c>
      <c r="G10">
        <v>36.389000000000003</v>
      </c>
      <c r="H10">
        <f t="shared" si="10"/>
        <v>3.1203186431085714</v>
      </c>
      <c r="K10">
        <f t="shared" si="11"/>
        <v>49.958500000000001</v>
      </c>
      <c r="L10">
        <f t="shared" si="0"/>
        <v>3.1752695262534858</v>
      </c>
      <c r="O10">
        <f t="shared" si="12"/>
        <v>4.3653799176023966E-2</v>
      </c>
      <c r="Q10">
        <v>68.388999999999996</v>
      </c>
      <c r="R10">
        <f t="shared" si="13"/>
        <v>4.4271974634033926</v>
      </c>
      <c r="U10" s="1">
        <v>34.277999999999999</v>
      </c>
      <c r="V10" s="1">
        <f t="shared" si="14"/>
        <v>4.823132123258759</v>
      </c>
      <c r="W10" s="3" t="s">
        <v>22</v>
      </c>
      <c r="X10" s="1"/>
      <c r="Y10">
        <f t="shared" si="15"/>
        <v>51.333500000000001</v>
      </c>
      <c r="Z10">
        <f t="shared" si="1"/>
        <v>4.5519115749710704</v>
      </c>
      <c r="AC10">
        <f t="shared" si="16"/>
        <v>0.19796732992768318</v>
      </c>
      <c r="AE10">
        <v>48.972000000000001</v>
      </c>
      <c r="AF10">
        <f t="shared" si="17"/>
        <v>2.88461028721817</v>
      </c>
      <c r="AI10">
        <v>67.528000000000006</v>
      </c>
      <c r="AJ10">
        <f t="shared" si="18"/>
        <v>4.1646186266897489</v>
      </c>
      <c r="AM10">
        <f t="shared" si="19"/>
        <v>58.25</v>
      </c>
      <c r="AN10">
        <f t="shared" si="2"/>
        <v>3.5099157379198647</v>
      </c>
      <c r="AQ10">
        <f t="shared" si="20"/>
        <v>0.64000416973578822</v>
      </c>
      <c r="AS10">
        <v>49.194000000000003</v>
      </c>
      <c r="AT10">
        <f t="shared" si="21"/>
        <v>2.828735406803939</v>
      </c>
      <c r="AW10">
        <v>57.805999999999997</v>
      </c>
      <c r="AX10">
        <f t="shared" si="22"/>
        <v>3.5852461964982352</v>
      </c>
      <c r="BA10">
        <f t="shared" si="3"/>
        <v>53.5</v>
      </c>
      <c r="BB10">
        <f t="shared" si="4"/>
        <v>3.19268511083839</v>
      </c>
      <c r="BE10">
        <f t="shared" si="23"/>
        <v>0.37825539484714576</v>
      </c>
      <c r="BG10">
        <v>59.582999999999998</v>
      </c>
      <c r="BH10">
        <f t="shared" si="24"/>
        <v>2.9919916280676664</v>
      </c>
      <c r="BK10">
        <v>57.472000000000001</v>
      </c>
      <c r="BL10">
        <f t="shared" si="25"/>
        <v>3.9282965579559082</v>
      </c>
      <c r="BO10">
        <f t="shared" si="26"/>
        <v>58.527500000000003</v>
      </c>
      <c r="BP10">
        <f t="shared" si="5"/>
        <v>3.3885356882529796</v>
      </c>
      <c r="BS10">
        <f t="shared" si="27"/>
        <v>0.46815246494411916</v>
      </c>
      <c r="BU10">
        <v>57.722000000000001</v>
      </c>
      <c r="BV10">
        <f t="shared" si="28"/>
        <v>4.3158474791075205</v>
      </c>
      <c r="BY10">
        <v>62.472000000000001</v>
      </c>
      <c r="BZ10">
        <f t="shared" si="29"/>
        <v>5.6007753154201518</v>
      </c>
      <c r="CC10">
        <f t="shared" si="30"/>
        <v>60.097000000000001</v>
      </c>
      <c r="CD10">
        <f t="shared" si="6"/>
        <v>4.9001573673181511</v>
      </c>
      <c r="CG10">
        <f t="shared" si="31"/>
        <v>0.64246391815631543</v>
      </c>
      <c r="CI10">
        <v>54.722000000000001</v>
      </c>
      <c r="CJ10">
        <f t="shared" si="32"/>
        <v>3.9314238749117227</v>
      </c>
      <c r="CM10">
        <v>40.5</v>
      </c>
      <c r="CN10">
        <f t="shared" si="33"/>
        <v>3.2424461013388499</v>
      </c>
      <c r="CQ10">
        <f t="shared" si="34"/>
        <v>47.611000000000004</v>
      </c>
      <c r="CR10">
        <f t="shared" si="7"/>
        <v>3.6055691658746598</v>
      </c>
      <c r="CU10">
        <f t="shared" si="35"/>
        <v>0.34448888678643641</v>
      </c>
      <c r="CW10">
        <v>45.610999999999997</v>
      </c>
      <c r="CX10">
        <f t="shared" si="36"/>
        <v>3.2133660698245401</v>
      </c>
      <c r="DA10">
        <v>31.056000000000001</v>
      </c>
      <c r="DB10">
        <f t="shared" si="37"/>
        <v>3.0063833371087378</v>
      </c>
      <c r="DE10">
        <f t="shared" si="38"/>
        <v>38.333500000000001</v>
      </c>
      <c r="DF10">
        <f t="shared" si="8"/>
        <v>3.1261812326370269</v>
      </c>
      <c r="DI10">
        <f t="shared" si="39"/>
        <v>0.10349136635790113</v>
      </c>
      <c r="DL10">
        <f t="shared" si="40"/>
        <v>3.1862142153219164</v>
      </c>
      <c r="DO10">
        <f t="shared" si="41"/>
        <v>4.7260344711446107</v>
      </c>
      <c r="DR10">
        <f t="shared" si="42"/>
        <v>3.557742451897262</v>
      </c>
      <c r="DU10">
        <f t="shared" si="43"/>
        <v>3.1594331717377084</v>
      </c>
    </row>
    <row r="11" spans="3:125" x14ac:dyDescent="0.2">
      <c r="C11">
        <v>57.555999999999997</v>
      </c>
      <c r="D11">
        <f t="shared" si="9"/>
        <v>2.9060907938784064</v>
      </c>
      <c r="G11">
        <v>35.639000000000003</v>
      </c>
      <c r="H11">
        <f t="shared" si="10"/>
        <v>3.0560069285153859</v>
      </c>
      <c r="K11">
        <f t="shared" si="11"/>
        <v>46.597499999999997</v>
      </c>
      <c r="L11">
        <f t="shared" si="0"/>
        <v>2.9616506049940807</v>
      </c>
      <c r="O11">
        <f t="shared" si="12"/>
        <v>7.4958067318489752E-2</v>
      </c>
      <c r="Q11">
        <v>59.694000000000003</v>
      </c>
      <c r="R11">
        <f t="shared" si="13"/>
        <v>3.8643221187676691</v>
      </c>
      <c r="U11" s="1">
        <v>33.305999999999997</v>
      </c>
      <c r="V11" s="1">
        <f t="shared" si="14"/>
        <v>4.6863655550865335</v>
      </c>
      <c r="W11" s="1"/>
      <c r="X11" s="1"/>
      <c r="Y11">
        <f t="shared" si="15"/>
        <v>46.5</v>
      </c>
      <c r="Z11">
        <f t="shared" si="1"/>
        <v>4.123309110739668</v>
      </c>
      <c r="AC11">
        <f t="shared" si="16"/>
        <v>0.41102171815943223</v>
      </c>
      <c r="AE11">
        <v>48.777999999999999</v>
      </c>
      <c r="AF11">
        <f t="shared" si="17"/>
        <v>2.8731830554179507</v>
      </c>
      <c r="AI11">
        <v>65.138999999999996</v>
      </c>
      <c r="AJ11">
        <f t="shared" si="18"/>
        <v>4.0172830932937966</v>
      </c>
      <c r="AM11">
        <f t="shared" si="19"/>
        <v>56.958500000000001</v>
      </c>
      <c r="AN11">
        <f t="shared" si="2"/>
        <v>3.4320950310439247</v>
      </c>
      <c r="AQ11">
        <f t="shared" si="20"/>
        <v>0.5720500189379244</v>
      </c>
      <c r="AS11">
        <v>39.694000000000003</v>
      </c>
      <c r="AT11">
        <f t="shared" si="21"/>
        <v>2.2824698792063169</v>
      </c>
      <c r="AW11">
        <v>55</v>
      </c>
      <c r="AX11">
        <f t="shared" si="22"/>
        <v>3.4112123448673657</v>
      </c>
      <c r="BA11">
        <f t="shared" si="3"/>
        <v>47.347000000000001</v>
      </c>
      <c r="BB11">
        <f t="shared" si="4"/>
        <v>2.8254964849133692</v>
      </c>
      <c r="BE11">
        <f t="shared" si="23"/>
        <v>0.56437123283052326</v>
      </c>
      <c r="BG11">
        <v>54.25</v>
      </c>
      <c r="BH11">
        <f t="shared" si="24"/>
        <v>2.7241922330643122</v>
      </c>
      <c r="BK11">
        <v>56.194000000000003</v>
      </c>
      <c r="BL11">
        <f t="shared" si="25"/>
        <v>3.8409433598582665</v>
      </c>
      <c r="BO11">
        <f t="shared" si="26"/>
        <v>55.222000000000001</v>
      </c>
      <c r="BP11">
        <f t="shared" si="5"/>
        <v>3.197158904390347</v>
      </c>
      <c r="BS11">
        <f t="shared" si="27"/>
        <v>0.55837556339697814</v>
      </c>
      <c r="BU11">
        <v>51.055999999999997</v>
      </c>
      <c r="BV11">
        <f t="shared" si="28"/>
        <v>3.8174337149321502</v>
      </c>
      <c r="BY11">
        <v>52.167000000000002</v>
      </c>
      <c r="BZ11">
        <f t="shared" si="29"/>
        <v>4.6769055877756927</v>
      </c>
      <c r="CC11">
        <f t="shared" si="30"/>
        <v>51.611499999999999</v>
      </c>
      <c r="CD11">
        <f t="shared" si="6"/>
        <v>4.2082711610120427</v>
      </c>
      <c r="CG11">
        <f t="shared" si="31"/>
        <v>0.42973593642177227</v>
      </c>
      <c r="CI11">
        <v>52.305999999999997</v>
      </c>
      <c r="CJ11">
        <f t="shared" si="32"/>
        <v>3.7578498081417444</v>
      </c>
      <c r="CM11">
        <v>36.582999999999998</v>
      </c>
      <c r="CN11">
        <f t="shared" si="33"/>
        <v>2.9288495240809667</v>
      </c>
      <c r="CQ11">
        <f t="shared" si="34"/>
        <v>44.444499999999998</v>
      </c>
      <c r="CR11">
        <f t="shared" si="7"/>
        <v>3.3657709099308204</v>
      </c>
      <c r="CU11">
        <f t="shared" si="35"/>
        <v>0.41450014203039104</v>
      </c>
      <c r="CW11">
        <v>37.889000000000003</v>
      </c>
      <c r="CX11">
        <f t="shared" si="36"/>
        <v>2.669339129148276</v>
      </c>
      <c r="DA11">
        <v>33.610999999999997</v>
      </c>
      <c r="DB11">
        <f t="shared" si="37"/>
        <v>3.2537207091564198</v>
      </c>
      <c r="DE11">
        <f t="shared" si="38"/>
        <v>35.75</v>
      </c>
      <c r="DF11">
        <f t="shared" si="8"/>
        <v>2.9154911256935505</v>
      </c>
      <c r="DI11">
        <f t="shared" si="39"/>
        <v>0.29219079000407189</v>
      </c>
      <c r="DL11">
        <f t="shared" si="40"/>
        <v>3.0303519699009218</v>
      </c>
      <c r="DO11">
        <f t="shared" si="41"/>
        <v>4.1657901358758558</v>
      </c>
      <c r="DR11">
        <f t="shared" si="42"/>
        <v>3.3989329704873725</v>
      </c>
      <c r="DU11">
        <f t="shared" si="43"/>
        <v>2.8704938053034601</v>
      </c>
    </row>
    <row r="12" spans="3:125" x14ac:dyDescent="0.2">
      <c r="C12">
        <v>51.694000000000003</v>
      </c>
      <c r="D12">
        <f t="shared" si="9"/>
        <v>2.6101094151565492</v>
      </c>
      <c r="G12">
        <v>30.75</v>
      </c>
      <c r="H12">
        <f t="shared" si="10"/>
        <v>2.6367802983206068</v>
      </c>
      <c r="K12">
        <f t="shared" si="11"/>
        <v>41.222000000000001</v>
      </c>
      <c r="L12">
        <f t="shared" si="0"/>
        <v>2.6199938030809813</v>
      </c>
      <c r="O12">
        <f t="shared" si="12"/>
        <v>1.3335441582028817E-2</v>
      </c>
      <c r="Q12">
        <v>58.805999999999997</v>
      </c>
      <c r="R12">
        <f t="shared" si="13"/>
        <v>3.8068369771878503</v>
      </c>
      <c r="U12" s="1">
        <v>27.806000000000001</v>
      </c>
      <c r="V12" s="1">
        <f t="shared" si="14"/>
        <v>3.912480652877445</v>
      </c>
      <c r="W12" s="1"/>
      <c r="X12" s="1"/>
      <c r="Y12">
        <f t="shared" si="15"/>
        <v>43.305999999999997</v>
      </c>
      <c r="Z12">
        <f t="shared" si="1"/>
        <v>3.840086545154668</v>
      </c>
      <c r="AC12">
        <f t="shared" si="16"/>
        <v>5.2821837844797326E-2</v>
      </c>
      <c r="AE12">
        <v>36.527999999999999</v>
      </c>
      <c r="AF12">
        <f t="shared" si="17"/>
        <v>2.151618160816493</v>
      </c>
      <c r="AI12">
        <v>59.694000000000003</v>
      </c>
      <c r="AJ12">
        <f t="shared" si="18"/>
        <v>3.6814764882954902</v>
      </c>
      <c r="AM12">
        <f t="shared" si="19"/>
        <v>48.111000000000004</v>
      </c>
      <c r="AN12">
        <f t="shared" si="2"/>
        <v>2.8989795032972121</v>
      </c>
      <c r="AQ12">
        <f t="shared" si="20"/>
        <v>0.76492916373950004</v>
      </c>
      <c r="AS12">
        <v>40.5</v>
      </c>
      <c r="AT12">
        <f t="shared" si="21"/>
        <v>2.3288161966003886</v>
      </c>
      <c r="AW12">
        <v>56.222000000000001</v>
      </c>
      <c r="AX12">
        <f t="shared" si="22"/>
        <v>3.4870032809660554</v>
      </c>
      <c r="BA12">
        <f t="shared" si="3"/>
        <v>48.361000000000004</v>
      </c>
      <c r="BB12">
        <f t="shared" si="4"/>
        <v>2.8860083111262691</v>
      </c>
      <c r="BE12">
        <f t="shared" si="23"/>
        <v>0.57909354218283182</v>
      </c>
      <c r="BG12">
        <v>52.582999999999998</v>
      </c>
      <c r="BH12">
        <f t="shared" si="24"/>
        <v>2.6404829528335618</v>
      </c>
      <c r="BK12">
        <v>54.472000000000001</v>
      </c>
      <c r="BL12">
        <f t="shared" si="25"/>
        <v>3.7232421023276414</v>
      </c>
      <c r="BO12">
        <f t="shared" si="26"/>
        <v>53.527500000000003</v>
      </c>
      <c r="BP12">
        <f t="shared" si="5"/>
        <v>3.0990533348077633</v>
      </c>
      <c r="BS12">
        <f t="shared" si="27"/>
        <v>0.54137957474704046</v>
      </c>
      <c r="BU12">
        <v>43.860999999999997</v>
      </c>
      <c r="BV12">
        <f t="shared" si="28"/>
        <v>3.2794668632607142</v>
      </c>
      <c r="BY12">
        <v>49.332999999999998</v>
      </c>
      <c r="BZ12">
        <f t="shared" si="29"/>
        <v>4.4228302061022911</v>
      </c>
      <c r="CA12" s="2" t="s">
        <v>22</v>
      </c>
      <c r="CC12">
        <f t="shared" si="30"/>
        <v>46.596999999999994</v>
      </c>
      <c r="CD12">
        <f t="shared" si="6"/>
        <v>3.7994015149662022</v>
      </c>
      <c r="CG12">
        <f t="shared" si="31"/>
        <v>0.57168167142078552</v>
      </c>
      <c r="CI12">
        <v>48.055999999999997</v>
      </c>
      <c r="CJ12">
        <f t="shared" si="32"/>
        <v>3.4525146327392591</v>
      </c>
      <c r="CM12">
        <v>30.888999999999999</v>
      </c>
      <c r="CN12">
        <f t="shared" si="33"/>
        <v>2.4729856203519933</v>
      </c>
      <c r="CQ12">
        <f t="shared" si="34"/>
        <v>39.472499999999997</v>
      </c>
      <c r="CR12">
        <f t="shared" si="7"/>
        <v>2.9892425888972607</v>
      </c>
      <c r="CU12">
        <f t="shared" si="35"/>
        <v>0.48976450619363093</v>
      </c>
      <c r="CW12">
        <v>34.277999999999999</v>
      </c>
      <c r="CX12">
        <f t="shared" si="36"/>
        <v>2.4149385486274273</v>
      </c>
      <c r="DA12">
        <v>31.167000000000002</v>
      </c>
      <c r="DB12">
        <f t="shared" si="37"/>
        <v>3.017128718047013</v>
      </c>
      <c r="DE12">
        <f t="shared" si="38"/>
        <v>32.722499999999997</v>
      </c>
      <c r="DF12">
        <f t="shared" si="8"/>
        <v>2.6685918422519492</v>
      </c>
      <c r="DI12">
        <f t="shared" si="39"/>
        <v>0.30109508470979129</v>
      </c>
      <c r="DL12">
        <f t="shared" si="40"/>
        <v>2.6958936686594637</v>
      </c>
      <c r="DO12">
        <f t="shared" si="41"/>
        <v>3.8197440300604351</v>
      </c>
      <c r="DR12">
        <f t="shared" si="42"/>
        <v>2.9441110460972366</v>
      </c>
      <c r="DU12">
        <f t="shared" si="43"/>
        <v>2.7773000766891092</v>
      </c>
    </row>
    <row r="13" spans="3:125" x14ac:dyDescent="0.2">
      <c r="C13">
        <v>43.610999999999997</v>
      </c>
      <c r="D13">
        <f t="shared" si="9"/>
        <v>2.2019863369906036</v>
      </c>
      <c r="G13">
        <v>38.555999999999997</v>
      </c>
      <c r="H13">
        <f t="shared" si="10"/>
        <v>3.306136623806482</v>
      </c>
      <c r="K13">
        <f t="shared" si="11"/>
        <v>41.083500000000001</v>
      </c>
      <c r="L13">
        <f t="shared" si="0"/>
        <v>2.6111910001668401</v>
      </c>
      <c r="O13">
        <f t="shared" si="12"/>
        <v>0.55207514340793928</v>
      </c>
      <c r="Q13">
        <v>54.167000000000002</v>
      </c>
      <c r="R13">
        <f t="shared" si="13"/>
        <v>3.506528900849136</v>
      </c>
      <c r="U13" s="1">
        <v>19.832999999999998</v>
      </c>
      <c r="V13" s="1">
        <f t="shared" si="14"/>
        <v>2.790628957365977</v>
      </c>
      <c r="W13" s="1"/>
      <c r="X13" s="1"/>
      <c r="Y13">
        <f t="shared" si="15"/>
        <v>37</v>
      </c>
      <c r="Z13">
        <f t="shared" si="1"/>
        <v>3.2809126257498438</v>
      </c>
      <c r="AC13">
        <f t="shared" si="16"/>
        <v>0.35794997174157722</v>
      </c>
      <c r="AE13">
        <v>28.777999999999999</v>
      </c>
      <c r="AF13">
        <f t="shared" si="17"/>
        <v>1.6951179213747547</v>
      </c>
      <c r="AI13">
        <v>57.805999999999997</v>
      </c>
      <c r="AJ13">
        <f t="shared" si="18"/>
        <v>3.565038862907647</v>
      </c>
      <c r="AM13">
        <f t="shared" si="19"/>
        <v>43.292000000000002</v>
      </c>
      <c r="AN13">
        <f t="shared" si="2"/>
        <v>2.6086055300605455</v>
      </c>
      <c r="AQ13">
        <f t="shared" si="20"/>
        <v>0.93496047076644584</v>
      </c>
      <c r="AS13">
        <v>49.139000000000003</v>
      </c>
      <c r="AT13">
        <f t="shared" si="21"/>
        <v>2.8255728169073211</v>
      </c>
      <c r="AW13">
        <v>53.194000000000003</v>
      </c>
      <c r="AX13">
        <f t="shared" si="22"/>
        <v>3.2992005358704484</v>
      </c>
      <c r="BA13">
        <f t="shared" si="3"/>
        <v>51.166499999999999</v>
      </c>
      <c r="BB13">
        <f t="shared" si="4"/>
        <v>3.0534303312843454</v>
      </c>
      <c r="BE13">
        <f t="shared" si="23"/>
        <v>0.23681385948156364</v>
      </c>
      <c r="BG13">
        <v>42.389000000000003</v>
      </c>
      <c r="BH13">
        <f t="shared" si="24"/>
        <v>2.1285858906426385</v>
      </c>
      <c r="BK13">
        <v>53.360999999999997</v>
      </c>
      <c r="BL13">
        <f t="shared" si="25"/>
        <v>3.6473036022599734</v>
      </c>
      <c r="BO13">
        <f t="shared" si="26"/>
        <v>47.875</v>
      </c>
      <c r="BP13">
        <f t="shared" si="5"/>
        <v>2.7717935342379461</v>
      </c>
      <c r="BS13">
        <f t="shared" si="27"/>
        <v>0.75935885580866747</v>
      </c>
      <c r="BU13">
        <v>38.527999999999999</v>
      </c>
      <c r="BV13">
        <f t="shared" si="28"/>
        <v>2.8807208980121022</v>
      </c>
      <c r="BY13">
        <v>47.555999999999997</v>
      </c>
      <c r="BZ13">
        <f t="shared" si="29"/>
        <v>4.2635175902823779</v>
      </c>
      <c r="CA13" s="2" t="s">
        <v>22</v>
      </c>
      <c r="CC13">
        <f t="shared" si="30"/>
        <v>43.042000000000002</v>
      </c>
      <c r="CD13">
        <f t="shared" si="6"/>
        <v>3.5095358071801899</v>
      </c>
      <c r="CG13">
        <f t="shared" si="31"/>
        <v>0.6913983461351374</v>
      </c>
      <c r="CI13">
        <v>43.5</v>
      </c>
      <c r="CJ13">
        <f t="shared" si="32"/>
        <v>3.1251953247077946</v>
      </c>
      <c r="CM13">
        <v>29.5</v>
      </c>
      <c r="CN13">
        <f t="shared" si="33"/>
        <v>2.3617817281357056</v>
      </c>
      <c r="CQ13">
        <f t="shared" si="34"/>
        <v>36.5</v>
      </c>
      <c r="CR13">
        <f t="shared" si="7"/>
        <v>2.7641359046108058</v>
      </c>
      <c r="CU13">
        <f t="shared" si="35"/>
        <v>0.38170679828604587</v>
      </c>
      <c r="CW13">
        <v>29.5</v>
      </c>
      <c r="CX13">
        <f t="shared" si="36"/>
        <v>2.0783209984394979</v>
      </c>
      <c r="DA13">
        <v>32.167000000000002</v>
      </c>
      <c r="DB13">
        <f t="shared" si="37"/>
        <v>3.1139339517251665</v>
      </c>
      <c r="DE13">
        <f t="shared" si="38"/>
        <v>30.833500000000001</v>
      </c>
      <c r="DF13">
        <f t="shared" si="8"/>
        <v>2.5145397377362819</v>
      </c>
      <c r="DI13">
        <f t="shared" si="39"/>
        <v>0.51780647664283497</v>
      </c>
      <c r="DL13">
        <f t="shared" si="40"/>
        <v>2.5636423858033135</v>
      </c>
      <c r="DO13">
        <f t="shared" si="41"/>
        <v>3.3952242164650168</v>
      </c>
      <c r="DR13">
        <f t="shared" si="42"/>
        <v>2.6863707173356755</v>
      </c>
      <c r="DU13">
        <f t="shared" si="43"/>
        <v>2.7839850345103136</v>
      </c>
    </row>
    <row r="14" spans="3:125" x14ac:dyDescent="0.2">
      <c r="C14">
        <v>37.944000000000003</v>
      </c>
      <c r="D14">
        <f t="shared" si="9"/>
        <v>1.9158508076121041</v>
      </c>
      <c r="G14">
        <v>37.610999999999997</v>
      </c>
      <c r="H14">
        <f t="shared" si="10"/>
        <v>3.2251038634190681</v>
      </c>
      <c r="K14">
        <f t="shared" si="11"/>
        <v>37.777500000000003</v>
      </c>
      <c r="L14">
        <f t="shared" si="0"/>
        <v>2.4010677768155784</v>
      </c>
      <c r="O14">
        <f t="shared" si="12"/>
        <v>0.65462652790348153</v>
      </c>
      <c r="Q14">
        <v>55.360999999999997</v>
      </c>
      <c r="R14">
        <f t="shared" si="13"/>
        <v>3.5838231114868648</v>
      </c>
      <c r="U14" s="1">
        <v>18.693999999999999</v>
      </c>
      <c r="V14" s="1">
        <f t="shared" si="14"/>
        <v>2.6303644294357675</v>
      </c>
      <c r="W14" s="1"/>
      <c r="X14" s="1"/>
      <c r="Y14">
        <f t="shared" si="15"/>
        <v>37.027499999999996</v>
      </c>
      <c r="Z14">
        <f t="shared" si="1"/>
        <v>3.2833511418906034</v>
      </c>
      <c r="AC14">
        <f t="shared" si="16"/>
        <v>0.4767293410255492</v>
      </c>
      <c r="AE14">
        <v>29.027999999999999</v>
      </c>
      <c r="AF14">
        <f t="shared" si="17"/>
        <v>1.7098437355502947</v>
      </c>
      <c r="AI14">
        <v>52.610999999999997</v>
      </c>
      <c r="AJ14">
        <f t="shared" si="18"/>
        <v>3.2446503756778573</v>
      </c>
      <c r="AM14">
        <f t="shared" si="19"/>
        <v>40.819499999999998</v>
      </c>
      <c r="AN14">
        <f t="shared" si="2"/>
        <v>2.4596224113994833</v>
      </c>
      <c r="AQ14">
        <f t="shared" si="20"/>
        <v>0.76740332006378043</v>
      </c>
      <c r="AS14">
        <v>44.360999999999997</v>
      </c>
      <c r="AT14">
        <f t="shared" si="21"/>
        <v>2.5508300073429586</v>
      </c>
      <c r="AW14">
        <v>52.222000000000001</v>
      </c>
      <c r="AX14">
        <f t="shared" si="22"/>
        <v>3.2389151104302467</v>
      </c>
      <c r="BA14">
        <f t="shared" si="3"/>
        <v>48.291499999999999</v>
      </c>
      <c r="BB14">
        <f t="shared" si="4"/>
        <v>2.8818608043000395</v>
      </c>
      <c r="BE14">
        <f t="shared" si="23"/>
        <v>0.3440425515436436</v>
      </c>
      <c r="BG14">
        <v>38.139000000000003</v>
      </c>
      <c r="BH14">
        <f t="shared" si="24"/>
        <v>1.9151699092505035</v>
      </c>
      <c r="BK14">
        <v>48.777999999999999</v>
      </c>
      <c r="BL14">
        <f t="shared" si="25"/>
        <v>3.3340487455451919</v>
      </c>
      <c r="BO14">
        <f t="shared" si="26"/>
        <v>43.458500000000001</v>
      </c>
      <c r="BP14">
        <f t="shared" si="5"/>
        <v>2.5160937714397869</v>
      </c>
      <c r="BS14">
        <f t="shared" si="27"/>
        <v>0.70943941814734368</v>
      </c>
      <c r="BU14">
        <v>30.638999999999999</v>
      </c>
      <c r="BV14">
        <f t="shared" si="28"/>
        <v>2.2908639844838246</v>
      </c>
      <c r="BY14">
        <v>41.055999999999997</v>
      </c>
      <c r="BZ14">
        <f t="shared" si="29"/>
        <v>3.680775889196596</v>
      </c>
      <c r="CC14">
        <f t="shared" si="30"/>
        <v>35.847499999999997</v>
      </c>
      <c r="CD14">
        <f t="shared" si="6"/>
        <v>2.9229144753471452</v>
      </c>
      <c r="CE14" s="2" t="s">
        <v>22</v>
      </c>
      <c r="CG14">
        <f t="shared" si="31"/>
        <v>0.69495595235638741</v>
      </c>
      <c r="CI14">
        <v>30.472000000000001</v>
      </c>
      <c r="CJ14">
        <f t="shared" si="32"/>
        <v>2.1892172858504808</v>
      </c>
      <c r="CM14">
        <v>22.361000000000001</v>
      </c>
      <c r="CN14">
        <f t="shared" si="33"/>
        <v>1.7902305499268649</v>
      </c>
      <c r="CQ14">
        <f t="shared" si="34"/>
        <v>26.416499999999999</v>
      </c>
      <c r="CR14">
        <f t="shared" si="7"/>
        <v>2.0005149623055165</v>
      </c>
      <c r="CU14">
        <f t="shared" si="35"/>
        <v>0.19949336796180794</v>
      </c>
      <c r="CW14">
        <v>24.611000000000001</v>
      </c>
      <c r="CX14">
        <f t="shared" si="36"/>
        <v>1.7338833251726944</v>
      </c>
      <c r="DA14">
        <v>33.694000000000003</v>
      </c>
      <c r="DB14">
        <f t="shared" si="37"/>
        <v>3.2617555435517072</v>
      </c>
      <c r="DE14">
        <f t="shared" si="38"/>
        <v>29.152500000000003</v>
      </c>
      <c r="DF14">
        <f t="shared" si="8"/>
        <v>2.3774504906791956</v>
      </c>
      <c r="DI14">
        <f t="shared" si="39"/>
        <v>0.76393610918950683</v>
      </c>
      <c r="DL14">
        <f t="shared" si="40"/>
        <v>2.4758628706283621</v>
      </c>
      <c r="DO14">
        <f t="shared" si="41"/>
        <v>3.1031328086188745</v>
      </c>
      <c r="DR14">
        <f t="shared" si="42"/>
        <v>2.2300686868524999</v>
      </c>
      <c r="DU14">
        <f t="shared" si="43"/>
        <v>2.6296556474896176</v>
      </c>
    </row>
    <row r="15" spans="3:125" x14ac:dyDescent="0.2">
      <c r="C15">
        <v>40.167000000000002</v>
      </c>
      <c r="D15">
        <f t="shared" si="9"/>
        <v>2.0280934901263805</v>
      </c>
      <c r="G15">
        <v>33.305999999999997</v>
      </c>
      <c r="H15">
        <f t="shared" si="10"/>
        <v>2.8559546216541829</v>
      </c>
      <c r="K15">
        <f t="shared" si="11"/>
        <v>36.736499999999999</v>
      </c>
      <c r="L15">
        <f t="shared" si="0"/>
        <v>2.3349037491360063</v>
      </c>
      <c r="O15">
        <f t="shared" si="12"/>
        <v>0.41393056576390203</v>
      </c>
      <c r="Q15">
        <v>54.5</v>
      </c>
      <c r="R15">
        <f t="shared" si="13"/>
        <v>3.5280858289415682</v>
      </c>
      <c r="U15" s="1">
        <v>14.167</v>
      </c>
      <c r="V15" s="1">
        <f t="shared" si="14"/>
        <v>1.9933868017447587</v>
      </c>
      <c r="W15" s="1"/>
      <c r="X15" s="1"/>
      <c r="Y15">
        <f t="shared" si="15"/>
        <v>34.333500000000001</v>
      </c>
      <c r="Z15">
        <f t="shared" si="1"/>
        <v>3.0444652334103313</v>
      </c>
      <c r="AA15" s="2" t="s">
        <v>22</v>
      </c>
      <c r="AC15">
        <f t="shared" si="16"/>
        <v>0.7673495135984042</v>
      </c>
      <c r="AE15">
        <v>31.667000000000002</v>
      </c>
      <c r="AF15">
        <f t="shared" si="17"/>
        <v>1.8652894299872946</v>
      </c>
      <c r="AI15">
        <v>51.860999999999997</v>
      </c>
      <c r="AJ15">
        <f t="shared" si="18"/>
        <v>3.1983960223723051</v>
      </c>
      <c r="AM15">
        <f t="shared" si="19"/>
        <v>41.763999999999996</v>
      </c>
      <c r="AN15">
        <f t="shared" si="2"/>
        <v>2.5165342640083295</v>
      </c>
      <c r="AQ15">
        <f t="shared" si="20"/>
        <v>0.66655329619250447</v>
      </c>
      <c r="AS15">
        <v>48.694000000000003</v>
      </c>
      <c r="AT15">
        <f t="shared" si="21"/>
        <v>2.7999845895619586</v>
      </c>
      <c r="AW15">
        <v>49.25</v>
      </c>
      <c r="AX15">
        <f t="shared" si="22"/>
        <v>3.0545855997221412</v>
      </c>
      <c r="BA15">
        <f t="shared" si="3"/>
        <v>48.972000000000001</v>
      </c>
      <c r="BB15">
        <f t="shared" si="4"/>
        <v>2.9224705653827594</v>
      </c>
      <c r="BE15">
        <f t="shared" si="23"/>
        <v>0.12730050508009128</v>
      </c>
      <c r="BG15">
        <v>43.444000000000003</v>
      </c>
      <c r="BH15">
        <f t="shared" si="24"/>
        <v>2.1815632695529215</v>
      </c>
      <c r="BK15">
        <v>44.667000000000002</v>
      </c>
      <c r="BL15">
        <f t="shared" si="25"/>
        <v>3.0530557898492576</v>
      </c>
      <c r="BO15">
        <f t="shared" si="26"/>
        <v>44.055500000000002</v>
      </c>
      <c r="BP15">
        <f t="shared" si="5"/>
        <v>2.5506579644411458</v>
      </c>
      <c r="BS15">
        <f t="shared" si="27"/>
        <v>0.43574626014816736</v>
      </c>
      <c r="BU15">
        <v>30.722000000000001</v>
      </c>
      <c r="BV15">
        <f t="shared" si="28"/>
        <v>2.2970698564350034</v>
      </c>
      <c r="BY15">
        <v>38.527999999999999</v>
      </c>
      <c r="BZ15">
        <f t="shared" si="29"/>
        <v>3.4541341937589256</v>
      </c>
      <c r="CC15">
        <f t="shared" si="30"/>
        <v>34.625</v>
      </c>
      <c r="CD15">
        <f t="shared" si="6"/>
        <v>2.8232349176063858</v>
      </c>
      <c r="CE15" s="2" t="s">
        <v>22</v>
      </c>
      <c r="CG15">
        <f t="shared" si="31"/>
        <v>0.57853216866196311</v>
      </c>
      <c r="CI15">
        <v>20.722000000000001</v>
      </c>
      <c r="CJ15">
        <f t="shared" si="32"/>
        <v>1.4887424716918372</v>
      </c>
      <c r="CM15">
        <v>23.361000000000001</v>
      </c>
      <c r="CN15">
        <f t="shared" si="33"/>
        <v>1.8702909474907872</v>
      </c>
      <c r="CQ15">
        <f t="shared" si="34"/>
        <v>22.041499999999999</v>
      </c>
      <c r="CR15">
        <f t="shared" si="7"/>
        <v>1.6691973025062761</v>
      </c>
      <c r="CU15">
        <f t="shared" si="35"/>
        <v>0.19077423789947454</v>
      </c>
      <c r="CW15">
        <v>25.277999999999999</v>
      </c>
      <c r="CX15">
        <f t="shared" si="36"/>
        <v>1.7808745152052077</v>
      </c>
      <c r="DA15">
        <v>28.806000000000001</v>
      </c>
      <c r="DB15">
        <f t="shared" si="37"/>
        <v>2.7885715613328923</v>
      </c>
      <c r="DE15">
        <f t="shared" si="38"/>
        <v>27.042000000000002</v>
      </c>
      <c r="DF15">
        <f t="shared" si="8"/>
        <v>2.2053345740141257</v>
      </c>
      <c r="DI15">
        <f t="shared" si="39"/>
        <v>0.50384852306384287</v>
      </c>
      <c r="DL15">
        <f t="shared" si="40"/>
        <v>2.2393326587872782</v>
      </c>
      <c r="DO15">
        <f t="shared" si="41"/>
        <v>2.9338500755083583</v>
      </c>
      <c r="DP15" t="s">
        <v>22</v>
      </c>
      <c r="DR15">
        <f t="shared" si="42"/>
        <v>2.0928657832573028</v>
      </c>
      <c r="DU15">
        <f t="shared" si="43"/>
        <v>2.5639025696984428</v>
      </c>
    </row>
    <row r="16" spans="3:125" x14ac:dyDescent="0.2">
      <c r="C16">
        <v>39.139000000000003</v>
      </c>
      <c r="D16">
        <f t="shared" si="9"/>
        <v>1.9761881920496032</v>
      </c>
      <c r="G16">
        <v>29.5</v>
      </c>
      <c r="H16">
        <f t="shared" si="10"/>
        <v>2.5295941073319645</v>
      </c>
      <c r="K16">
        <f t="shared" si="11"/>
        <v>34.319500000000005</v>
      </c>
      <c r="L16">
        <f t="shared" si="0"/>
        <v>2.1812837156090858</v>
      </c>
      <c r="O16">
        <f t="shared" si="12"/>
        <v>0.27670295764118163</v>
      </c>
      <c r="Q16">
        <v>54.944000000000003</v>
      </c>
      <c r="R16">
        <f t="shared" si="13"/>
        <v>3.5568283997314776</v>
      </c>
      <c r="U16" s="1">
        <v>12.555999999999999</v>
      </c>
      <c r="V16" s="1">
        <f t="shared" si="14"/>
        <v>1.7667088785704232</v>
      </c>
      <c r="W16" s="1"/>
      <c r="X16" s="1"/>
      <c r="Y16">
        <f t="shared" si="15"/>
        <v>33.75</v>
      </c>
      <c r="Z16">
        <f t="shared" si="1"/>
        <v>2.992724354569114</v>
      </c>
      <c r="AA16" s="2" t="s">
        <v>22</v>
      </c>
      <c r="AC16">
        <f t="shared" si="16"/>
        <v>0.8950597605805275</v>
      </c>
      <c r="AE16">
        <v>32.75</v>
      </c>
      <c r="AF16">
        <f t="shared" si="17"/>
        <v>1.9290816569957336</v>
      </c>
      <c r="AI16">
        <v>54.722000000000001</v>
      </c>
      <c r="AJ16">
        <f t="shared" si="18"/>
        <v>3.3748409621152176</v>
      </c>
      <c r="AM16">
        <f t="shared" si="19"/>
        <v>43.736000000000004</v>
      </c>
      <c r="AN16">
        <f t="shared" si="2"/>
        <v>2.6353592225521583</v>
      </c>
      <c r="AQ16">
        <f t="shared" si="20"/>
        <v>0.72287965255974229</v>
      </c>
      <c r="AS16">
        <v>50.222000000000001</v>
      </c>
      <c r="AT16">
        <f t="shared" si="21"/>
        <v>2.8878470870534501</v>
      </c>
      <c r="AW16">
        <v>40.972000000000001</v>
      </c>
      <c r="AX16">
        <f t="shared" si="22"/>
        <v>2.5411671307982857</v>
      </c>
      <c r="BA16">
        <f t="shared" si="3"/>
        <v>45.597000000000001</v>
      </c>
      <c r="BB16">
        <f t="shared" si="4"/>
        <v>2.7210628597924873</v>
      </c>
      <c r="BE16">
        <f t="shared" si="23"/>
        <v>0.17333997812758217</v>
      </c>
      <c r="BG16">
        <v>35.972000000000001</v>
      </c>
      <c r="BH16">
        <f t="shared" si="24"/>
        <v>1.8063528665030311</v>
      </c>
      <c r="BK16">
        <v>38.082999999999998</v>
      </c>
      <c r="BL16">
        <f t="shared" si="25"/>
        <v>2.6030296112304225</v>
      </c>
      <c r="BM16" s="2" t="s">
        <v>22</v>
      </c>
      <c r="BO16">
        <f t="shared" si="26"/>
        <v>37.027500000000003</v>
      </c>
      <c r="BP16">
        <f t="shared" si="5"/>
        <v>2.1437615684385496</v>
      </c>
      <c r="BS16">
        <f t="shared" si="27"/>
        <v>0.39833837236369501</v>
      </c>
      <c r="BU16">
        <v>21.138999999999999</v>
      </c>
      <c r="BV16">
        <f t="shared" si="28"/>
        <v>1.5805533394694202</v>
      </c>
      <c r="BY16">
        <v>38.194000000000003</v>
      </c>
      <c r="BZ16">
        <f t="shared" si="29"/>
        <v>3.4241902355800566</v>
      </c>
      <c r="CC16">
        <f t="shared" si="30"/>
        <v>29.666499999999999</v>
      </c>
      <c r="CD16">
        <f t="shared" si="6"/>
        <v>2.4189313699110424</v>
      </c>
      <c r="CG16">
        <f t="shared" si="31"/>
        <v>0.92181844805531821</v>
      </c>
      <c r="CI16">
        <v>20.443999999999999</v>
      </c>
      <c r="CJ16">
        <f t="shared" si="32"/>
        <v>1.4687699590419805</v>
      </c>
      <c r="CM16">
        <v>23.5</v>
      </c>
      <c r="CN16">
        <f t="shared" si="33"/>
        <v>1.8814193427521722</v>
      </c>
      <c r="CQ16">
        <f t="shared" si="34"/>
        <v>21.972000000000001</v>
      </c>
      <c r="CR16">
        <f t="shared" si="7"/>
        <v>1.663934084824894</v>
      </c>
      <c r="CU16">
        <f t="shared" si="35"/>
        <v>0.20632469185509628</v>
      </c>
      <c r="CW16">
        <v>34.055999999999997</v>
      </c>
      <c r="CX16">
        <f t="shared" si="36"/>
        <v>2.399298302469679</v>
      </c>
      <c r="DA16">
        <v>33.305999999999997</v>
      </c>
      <c r="DB16">
        <f t="shared" si="37"/>
        <v>3.2241951128845829</v>
      </c>
      <c r="DC16" s="2" t="s">
        <v>22</v>
      </c>
      <c r="DE16">
        <f t="shared" si="38"/>
        <v>33.680999999999997</v>
      </c>
      <c r="DF16">
        <f t="shared" si="8"/>
        <v>2.7467596253002644</v>
      </c>
      <c r="DI16">
        <f t="shared" si="39"/>
        <v>0.41244840520745146</v>
      </c>
      <c r="DL16">
        <f t="shared" si="40"/>
        <v>2.1637384679082876</v>
      </c>
      <c r="DO16">
        <f t="shared" si="41"/>
        <v>2.7058278622400782</v>
      </c>
      <c r="DP16" t="s">
        <v>22</v>
      </c>
      <c r="DR16">
        <f t="shared" si="42"/>
        <v>2.1496466536885261</v>
      </c>
      <c r="DU16">
        <f t="shared" si="43"/>
        <v>2.7339112425463759</v>
      </c>
    </row>
    <row r="17" spans="3:127" x14ac:dyDescent="0.2">
      <c r="C17">
        <v>39.25</v>
      </c>
      <c r="D17">
        <f t="shared" si="9"/>
        <v>1.9817927524450527</v>
      </c>
      <c r="G17">
        <v>24.25</v>
      </c>
      <c r="H17">
        <f t="shared" si="10"/>
        <v>2.0794121051796655</v>
      </c>
      <c r="I17" s="2" t="s">
        <v>22</v>
      </c>
      <c r="K17">
        <f t="shared" si="11"/>
        <v>31.75</v>
      </c>
      <c r="L17">
        <f t="shared" si="0"/>
        <v>2.017971065155042</v>
      </c>
      <c r="O17">
        <f t="shared" si="12"/>
        <v>4.8809676367306376E-2</v>
      </c>
      <c r="Q17">
        <v>44</v>
      </c>
      <c r="R17">
        <f t="shared" si="13"/>
        <v>2.8483628710720916</v>
      </c>
      <c r="U17" s="1">
        <v>13.222</v>
      </c>
      <c r="V17" s="1">
        <f t="shared" si="14"/>
        <v>1.8604193049106514</v>
      </c>
      <c r="W17" s="1"/>
      <c r="X17" s="1"/>
      <c r="Y17">
        <f t="shared" si="15"/>
        <v>28.611000000000001</v>
      </c>
      <c r="Z17">
        <f t="shared" si="1"/>
        <v>2.5370321928467239</v>
      </c>
      <c r="AC17">
        <f t="shared" si="16"/>
        <v>0.49397178308072032</v>
      </c>
      <c r="AE17">
        <v>24.777999999999999</v>
      </c>
      <c r="AF17">
        <f t="shared" si="17"/>
        <v>1.4595048945661155</v>
      </c>
      <c r="AI17">
        <v>51.889000000000003</v>
      </c>
      <c r="AJ17">
        <f t="shared" si="18"/>
        <v>3.2001228515623796</v>
      </c>
      <c r="AK17" s="2" t="s">
        <v>22</v>
      </c>
      <c r="AM17">
        <f t="shared" si="19"/>
        <v>38.333500000000001</v>
      </c>
      <c r="AN17">
        <f t="shared" si="2"/>
        <v>2.3098258358721222</v>
      </c>
      <c r="AQ17">
        <f t="shared" si="20"/>
        <v>0.87030897849813171</v>
      </c>
      <c r="AS17">
        <v>39.139000000000003</v>
      </c>
      <c r="AT17">
        <f t="shared" si="21"/>
        <v>2.2505564720677187</v>
      </c>
      <c r="AW17">
        <v>39.917000000000002</v>
      </c>
      <c r="AX17">
        <f t="shared" si="22"/>
        <v>2.4757338758194662</v>
      </c>
      <c r="AY17" s="2" t="s">
        <v>22</v>
      </c>
      <c r="BA17">
        <f t="shared" si="3"/>
        <v>39.528000000000006</v>
      </c>
      <c r="BB17">
        <f t="shared" si="4"/>
        <v>2.3588870478732691</v>
      </c>
      <c r="BE17">
        <f t="shared" si="23"/>
        <v>0.11258870187587378</v>
      </c>
      <c r="BG17">
        <v>38.472000000000001</v>
      </c>
      <c r="BH17">
        <f t="shared" si="24"/>
        <v>1.9318916790866401</v>
      </c>
      <c r="BK17">
        <v>35.667000000000002</v>
      </c>
      <c r="BL17">
        <f t="shared" si="25"/>
        <v>2.4378924229644587</v>
      </c>
      <c r="BM17" s="2" t="s">
        <v>22</v>
      </c>
      <c r="BO17">
        <f t="shared" si="26"/>
        <v>37.069500000000005</v>
      </c>
      <c r="BP17">
        <f t="shared" si="5"/>
        <v>2.1461932202074894</v>
      </c>
      <c r="BS17">
        <f t="shared" si="27"/>
        <v>0.25300037193890784</v>
      </c>
      <c r="BU17">
        <v>24.667000000000002</v>
      </c>
      <c r="BV17">
        <f t="shared" si="28"/>
        <v>1.8443402821652961</v>
      </c>
      <c r="BY17">
        <v>31.277999999999999</v>
      </c>
      <c r="BZ17">
        <f t="shared" si="29"/>
        <v>2.8041530656247842</v>
      </c>
      <c r="CC17">
        <f t="shared" si="30"/>
        <v>27.9725</v>
      </c>
      <c r="CD17">
        <f t="shared" si="6"/>
        <v>2.2808068948085092</v>
      </c>
      <c r="CG17">
        <f t="shared" si="31"/>
        <v>0.4799063917297437</v>
      </c>
      <c r="CI17">
        <v>29.082999999999998</v>
      </c>
      <c r="CJ17">
        <f t="shared" si="32"/>
        <v>2.0894265661718801</v>
      </c>
      <c r="CM17">
        <v>26.611000000000001</v>
      </c>
      <c r="CN17">
        <f t="shared" si="33"/>
        <v>2.1304872395735344</v>
      </c>
      <c r="CQ17">
        <f t="shared" si="34"/>
        <v>27.847000000000001</v>
      </c>
      <c r="CR17">
        <f t="shared" si="7"/>
        <v>2.1088463708410168</v>
      </c>
      <c r="CU17">
        <f t="shared" si="35"/>
        <v>2.0530336700827156E-2</v>
      </c>
      <c r="CW17">
        <v>25.361000000000001</v>
      </c>
      <c r="CX17">
        <f t="shared" si="36"/>
        <v>1.7867219946245461</v>
      </c>
      <c r="DA17">
        <v>22.056000000000001</v>
      </c>
      <c r="DB17">
        <f t="shared" si="37"/>
        <v>2.1351362340053557</v>
      </c>
      <c r="DC17" s="2" t="s">
        <v>22</v>
      </c>
      <c r="DE17">
        <f t="shared" si="38"/>
        <v>23.708500000000001</v>
      </c>
      <c r="DF17">
        <f t="shared" si="8"/>
        <v>1.9334803175805746</v>
      </c>
      <c r="DI17">
        <f t="shared" si="39"/>
        <v>0.17420711969040481</v>
      </c>
      <c r="DL17">
        <f t="shared" si="40"/>
        <v>2.1841970428590658</v>
      </c>
      <c r="DO17">
        <f t="shared" si="41"/>
        <v>2.4089195438276167</v>
      </c>
      <c r="DR17">
        <f t="shared" si="42"/>
        <v>2.2093361033565695</v>
      </c>
      <c r="DU17">
        <f t="shared" si="43"/>
        <v>2.1461836827269218</v>
      </c>
    </row>
    <row r="18" spans="3:127" x14ac:dyDescent="0.2">
      <c r="C18">
        <v>44.917000000000002</v>
      </c>
      <c r="D18">
        <f t="shared" si="9"/>
        <v>2.2679282818235524</v>
      </c>
      <c r="G18">
        <v>23.861000000000001</v>
      </c>
      <c r="H18">
        <f t="shared" si="10"/>
        <v>2.0460557625440003</v>
      </c>
      <c r="I18" s="2" t="s">
        <v>22</v>
      </c>
      <c r="K18">
        <f t="shared" si="11"/>
        <v>34.389000000000003</v>
      </c>
      <c r="L18">
        <f t="shared" si="0"/>
        <v>2.1857010066021023</v>
      </c>
      <c r="O18">
        <f t="shared" si="12"/>
        <v>0.11093625963977605</v>
      </c>
      <c r="Q18">
        <v>39.082999999999998</v>
      </c>
      <c r="R18">
        <f t="shared" si="13"/>
        <v>2.5300583202297853</v>
      </c>
      <c r="S18" s="2" t="s">
        <v>22</v>
      </c>
      <c r="U18" s="1">
        <v>18.25</v>
      </c>
      <c r="V18" s="1">
        <f t="shared" si="14"/>
        <v>2.5678908118756154</v>
      </c>
      <c r="W18" s="1"/>
      <c r="X18" s="1"/>
      <c r="Y18">
        <f t="shared" si="15"/>
        <v>28.666499999999999</v>
      </c>
      <c r="Z18">
        <f t="shared" si="1"/>
        <v>2.5419535617853484</v>
      </c>
      <c r="AC18">
        <f t="shared" si="16"/>
        <v>1.8916245822915068E-2</v>
      </c>
      <c r="AE18">
        <v>30.306000000000001</v>
      </c>
      <c r="AF18">
        <f t="shared" si="17"/>
        <v>1.785122097615655</v>
      </c>
      <c r="AI18">
        <v>47.527999999999999</v>
      </c>
      <c r="AJ18">
        <f t="shared" si="18"/>
        <v>2.9311692052083633</v>
      </c>
      <c r="AK18" s="2" t="s">
        <v>22</v>
      </c>
      <c r="AM18">
        <f t="shared" si="19"/>
        <v>38.917000000000002</v>
      </c>
      <c r="AN18">
        <f t="shared" si="2"/>
        <v>2.3449852493154912</v>
      </c>
      <c r="AQ18">
        <f t="shared" si="20"/>
        <v>0.57302355379635439</v>
      </c>
      <c r="AS18">
        <v>32.832999999999998</v>
      </c>
      <c r="AT18">
        <f t="shared" si="21"/>
        <v>1.8879511650118657</v>
      </c>
      <c r="AW18">
        <v>34.75</v>
      </c>
      <c r="AX18">
        <f t="shared" si="22"/>
        <v>2.1552659815298356</v>
      </c>
      <c r="AY18" s="2" t="s">
        <v>22</v>
      </c>
      <c r="BA18">
        <f t="shared" si="3"/>
        <v>33.791499999999999</v>
      </c>
      <c r="BB18">
        <f t="shared" si="4"/>
        <v>2.0165536247270177</v>
      </c>
      <c r="BE18">
        <f t="shared" si="23"/>
        <v>0.13365740825898498</v>
      </c>
      <c r="BG18">
        <v>46.194000000000003</v>
      </c>
      <c r="BH18">
        <f t="shared" si="24"/>
        <v>2.319655963394891</v>
      </c>
      <c r="BK18">
        <v>35</v>
      </c>
      <c r="BL18">
        <f t="shared" si="25"/>
        <v>2.3923019823297742</v>
      </c>
      <c r="BO18">
        <f t="shared" si="26"/>
        <v>40.597000000000001</v>
      </c>
      <c r="BP18">
        <f t="shared" si="5"/>
        <v>2.3504230205630896</v>
      </c>
      <c r="BS18">
        <f t="shared" si="27"/>
        <v>3.6323009467441603E-2</v>
      </c>
      <c r="BU18">
        <v>32.305999999999997</v>
      </c>
      <c r="BV18">
        <f t="shared" si="28"/>
        <v>2.4155048102984575</v>
      </c>
      <c r="BW18" s="2" t="s">
        <v>22</v>
      </c>
      <c r="BY18">
        <v>27.361000000000001</v>
      </c>
      <c r="BZ18">
        <f t="shared" si="29"/>
        <v>2.4529839512935521</v>
      </c>
      <c r="CC18">
        <f t="shared" si="30"/>
        <v>29.833500000000001</v>
      </c>
      <c r="CD18">
        <f t="shared" si="6"/>
        <v>2.4325481274919891</v>
      </c>
      <c r="CG18">
        <f t="shared" si="31"/>
        <v>1.8739570497547264E-2</v>
      </c>
      <c r="CI18">
        <v>36.444000000000003</v>
      </c>
      <c r="CJ18">
        <f t="shared" si="32"/>
        <v>2.6182670899689855</v>
      </c>
      <c r="CM18">
        <v>23.972000000000001</v>
      </c>
      <c r="CN18">
        <f t="shared" si="33"/>
        <v>1.9192078504023435</v>
      </c>
      <c r="CQ18">
        <f t="shared" si="34"/>
        <v>30.208000000000002</v>
      </c>
      <c r="CR18">
        <f t="shared" si="7"/>
        <v>2.2876443125063899</v>
      </c>
      <c r="CU18">
        <f t="shared" si="35"/>
        <v>0.34952961978332131</v>
      </c>
      <c r="CW18">
        <v>26</v>
      </c>
      <c r="CX18">
        <f t="shared" si="36"/>
        <v>1.8317405409975236</v>
      </c>
      <c r="DA18">
        <v>18.527999999999999</v>
      </c>
      <c r="DB18">
        <f t="shared" si="37"/>
        <v>1.7936073695888295</v>
      </c>
      <c r="DE18">
        <f t="shared" si="38"/>
        <v>22.263999999999999</v>
      </c>
      <c r="DF18">
        <f t="shared" si="8"/>
        <v>1.815678165662691</v>
      </c>
      <c r="DI18">
        <f t="shared" si="39"/>
        <v>1.906658570434705E-2</v>
      </c>
      <c r="DL18">
        <f t="shared" si="40"/>
        <v>2.1591008557458164</v>
      </c>
      <c r="DO18">
        <f t="shared" si="41"/>
        <v>2.4872508446386687</v>
      </c>
      <c r="DR18">
        <f t="shared" si="42"/>
        <v>2.3163147809109406</v>
      </c>
      <c r="DU18">
        <f t="shared" si="43"/>
        <v>1.9161158951948543</v>
      </c>
    </row>
    <row r="19" spans="3:127" x14ac:dyDescent="0.2">
      <c r="C19">
        <v>50.472000000000001</v>
      </c>
      <c r="D19">
        <f t="shared" si="9"/>
        <v>2.5484087592715081</v>
      </c>
      <c r="G19">
        <v>20.5</v>
      </c>
      <c r="H19">
        <f t="shared" si="10"/>
        <v>1.7578535322137379</v>
      </c>
      <c r="K19">
        <f t="shared" si="11"/>
        <v>35.486000000000004</v>
      </c>
      <c r="L19">
        <f t="shared" si="0"/>
        <v>2.2554242903336013</v>
      </c>
      <c r="O19">
        <f t="shared" si="12"/>
        <v>0.3952776135288853</v>
      </c>
      <c r="Q19">
        <v>39.639000000000003</v>
      </c>
      <c r="R19">
        <f t="shared" si="13"/>
        <v>2.566051269236969</v>
      </c>
      <c r="S19" s="2" t="s">
        <v>22</v>
      </c>
      <c r="U19" s="1">
        <v>13.888999999999999</v>
      </c>
      <c r="V19" s="1">
        <f t="shared" si="14"/>
        <v>1.9542704375967355</v>
      </c>
      <c r="W19" s="1"/>
      <c r="X19" s="1"/>
      <c r="Y19">
        <f t="shared" si="15"/>
        <v>26.764000000000003</v>
      </c>
      <c r="Z19">
        <f t="shared" si="1"/>
        <v>2.3732525815018599</v>
      </c>
      <c r="AC19">
        <f t="shared" si="16"/>
        <v>0.30589041582011756</v>
      </c>
      <c r="AE19">
        <v>39.889000000000003</v>
      </c>
      <c r="AF19">
        <f t="shared" si="17"/>
        <v>2.3495920065924527</v>
      </c>
      <c r="AI19">
        <v>48.082999999999998</v>
      </c>
      <c r="AJ19">
        <f t="shared" si="18"/>
        <v>2.9653974266544716</v>
      </c>
      <c r="AM19">
        <f t="shared" si="19"/>
        <v>43.986000000000004</v>
      </c>
      <c r="AN19">
        <f t="shared" si="2"/>
        <v>2.6504232385947324</v>
      </c>
      <c r="AQ19">
        <f t="shared" si="20"/>
        <v>0.30790271003100994</v>
      </c>
      <c r="AS19">
        <v>29.082999999999998</v>
      </c>
      <c r="AT19">
        <f t="shared" si="21"/>
        <v>1.6723200356970147</v>
      </c>
      <c r="AW19">
        <v>44.360999999999997</v>
      </c>
      <c r="AX19">
        <f t="shared" si="22"/>
        <v>2.7513598332847491</v>
      </c>
      <c r="BA19">
        <f t="shared" si="3"/>
        <v>36.721999999999994</v>
      </c>
      <c r="BB19">
        <f t="shared" si="4"/>
        <v>2.1914351895365858</v>
      </c>
      <c r="BE19">
        <f t="shared" si="23"/>
        <v>0.53951989879386764</v>
      </c>
      <c r="BG19">
        <v>38.694000000000003</v>
      </c>
      <c r="BH19">
        <f t="shared" si="24"/>
        <v>1.9430395256440645</v>
      </c>
      <c r="BK19">
        <v>34.972000000000001</v>
      </c>
      <c r="BL19">
        <f t="shared" si="25"/>
        <v>2.3903881407439105</v>
      </c>
      <c r="BO19">
        <f t="shared" si="26"/>
        <v>36.832999999999998</v>
      </c>
      <c r="BP19">
        <f t="shared" si="5"/>
        <v>2.1325007048895306</v>
      </c>
      <c r="BS19">
        <f t="shared" si="27"/>
        <v>0.22367430754992676</v>
      </c>
      <c r="BU19">
        <v>30.777999999999999</v>
      </c>
      <c r="BV19">
        <f t="shared" si="28"/>
        <v>2.3012569507635092</v>
      </c>
      <c r="BW19" s="2" t="s">
        <v>22</v>
      </c>
      <c r="BY19">
        <v>23.722000000000001</v>
      </c>
      <c r="BZ19">
        <f t="shared" si="29"/>
        <v>2.126738251254912</v>
      </c>
      <c r="CC19">
        <f t="shared" si="30"/>
        <v>27.25</v>
      </c>
      <c r="CD19">
        <f t="shared" si="6"/>
        <v>2.2218960723400438</v>
      </c>
      <c r="CG19">
        <f t="shared" si="31"/>
        <v>8.725934975429861E-2</v>
      </c>
      <c r="CI19">
        <v>35.027999999999999</v>
      </c>
      <c r="CJ19">
        <f t="shared" si="32"/>
        <v>2.5165365938819453</v>
      </c>
      <c r="CM19">
        <v>23.582999999999998</v>
      </c>
      <c r="CN19">
        <f t="shared" si="33"/>
        <v>1.8880643557499777</v>
      </c>
      <c r="CQ19">
        <f t="shared" si="34"/>
        <v>29.305499999999999</v>
      </c>
      <c r="CR19">
        <f t="shared" si="7"/>
        <v>2.2192982123992318</v>
      </c>
      <c r="CU19">
        <f t="shared" si="35"/>
        <v>0.31423611906598498</v>
      </c>
      <c r="CW19">
        <v>30.75</v>
      </c>
      <c r="CX19">
        <f t="shared" si="36"/>
        <v>2.1663854475259172</v>
      </c>
      <c r="DA19">
        <v>18.306000000000001</v>
      </c>
      <c r="DB19">
        <f t="shared" si="37"/>
        <v>1.7721166077122796</v>
      </c>
      <c r="DE19">
        <f t="shared" si="38"/>
        <v>24.527999999999999</v>
      </c>
      <c r="DF19">
        <f t="shared" si="8"/>
        <v>2.0003123449233957</v>
      </c>
      <c r="DG19" s="2" t="s">
        <v>22</v>
      </c>
      <c r="DI19">
        <f t="shared" si="39"/>
        <v>0.19713441990681879</v>
      </c>
      <c r="DL19">
        <f t="shared" si="40"/>
        <v>2.186739912893108</v>
      </c>
      <c r="DO19">
        <f t="shared" si="41"/>
        <v>2.2975743269209516</v>
      </c>
      <c r="DR19">
        <f t="shared" si="42"/>
        <v>2.4348607254969821</v>
      </c>
      <c r="DU19">
        <f t="shared" si="43"/>
        <v>2.0958737672299907</v>
      </c>
    </row>
    <row r="20" spans="3:127" x14ac:dyDescent="0.2">
      <c r="C20">
        <v>46.832999999999998</v>
      </c>
      <c r="D20">
        <f t="shared" si="9"/>
        <v>2.3646700630639272</v>
      </c>
      <c r="G20">
        <v>19.277999999999999</v>
      </c>
      <c r="H20">
        <f t="shared" si="10"/>
        <v>1.653068311903241</v>
      </c>
      <c r="K20">
        <f t="shared" si="11"/>
        <v>33.055499999999995</v>
      </c>
      <c r="L20">
        <f t="shared" si="0"/>
        <v>2.1009462218655899</v>
      </c>
      <c r="O20">
        <f t="shared" si="12"/>
        <v>0.35580087558034418</v>
      </c>
      <c r="Q20">
        <v>35.082999999999998</v>
      </c>
      <c r="R20">
        <f t="shared" si="13"/>
        <v>2.2711162410414132</v>
      </c>
      <c r="U20" s="1">
        <v>11.222</v>
      </c>
      <c r="V20" s="1">
        <f t="shared" si="14"/>
        <v>1.5790066131982552</v>
      </c>
      <c r="W20" s="1"/>
      <c r="X20" s="1"/>
      <c r="Y20">
        <f t="shared" si="15"/>
        <v>23.1525</v>
      </c>
      <c r="Z20">
        <f t="shared" si="1"/>
        <v>2.0530089072344122</v>
      </c>
      <c r="AC20">
        <f t="shared" si="16"/>
        <v>0.34605481392157939</v>
      </c>
      <c r="AE20">
        <v>43.694000000000003</v>
      </c>
      <c r="AF20">
        <f t="shared" si="17"/>
        <v>2.5737188983441706</v>
      </c>
      <c r="AI20">
        <v>47.110999999999997</v>
      </c>
      <c r="AJ20">
        <f t="shared" si="18"/>
        <v>2.9054517847704764</v>
      </c>
      <c r="AM20">
        <f t="shared" si="19"/>
        <v>45.402500000000003</v>
      </c>
      <c r="AN20">
        <f t="shared" si="2"/>
        <v>2.7357759534919599</v>
      </c>
      <c r="AO20" s="2" t="s">
        <v>22</v>
      </c>
      <c r="AQ20">
        <f t="shared" si="20"/>
        <v>0.16586644321315291</v>
      </c>
      <c r="AS20">
        <v>38.139000000000003</v>
      </c>
      <c r="AT20">
        <f t="shared" si="21"/>
        <v>2.1930548375837589</v>
      </c>
      <c r="AW20">
        <v>39.389000000000003</v>
      </c>
      <c r="AX20">
        <f t="shared" si="22"/>
        <v>2.4429862373087396</v>
      </c>
      <c r="BA20">
        <f t="shared" si="3"/>
        <v>38.764000000000003</v>
      </c>
      <c r="BB20">
        <f t="shared" si="4"/>
        <v>2.3132943109633524</v>
      </c>
      <c r="BE20">
        <f t="shared" si="23"/>
        <v>0.1249656998624904</v>
      </c>
      <c r="BG20">
        <v>38.25</v>
      </c>
      <c r="BH20">
        <f t="shared" si="24"/>
        <v>1.9207438325292154</v>
      </c>
      <c r="BK20">
        <v>34.917000000000002</v>
      </c>
      <c r="BL20">
        <f t="shared" si="25"/>
        <v>2.3866288090573922</v>
      </c>
      <c r="BO20">
        <f t="shared" si="26"/>
        <v>36.583500000000001</v>
      </c>
      <c r="BP20">
        <f t="shared" si="5"/>
        <v>2.1180555354526143</v>
      </c>
      <c r="BS20">
        <f t="shared" si="27"/>
        <v>0.23294248826408753</v>
      </c>
      <c r="BU20">
        <v>27.806000000000001</v>
      </c>
      <c r="BV20">
        <f t="shared" si="28"/>
        <v>2.0790418731863713</v>
      </c>
      <c r="BY20">
        <v>24.222000000000001</v>
      </c>
      <c r="BZ20">
        <f t="shared" si="29"/>
        <v>2.1715645359538183</v>
      </c>
      <c r="CC20">
        <f t="shared" si="30"/>
        <v>26.014000000000003</v>
      </c>
      <c r="CD20">
        <f t="shared" si="6"/>
        <v>2.1211157587469325</v>
      </c>
      <c r="CG20">
        <f t="shared" si="31"/>
        <v>4.6261331383723459E-2</v>
      </c>
      <c r="CI20">
        <v>32.832999999999998</v>
      </c>
      <c r="CJ20">
        <f t="shared" si="32"/>
        <v>2.358839956232897</v>
      </c>
      <c r="CK20" s="2" t="s">
        <v>22</v>
      </c>
      <c r="CM20">
        <v>19.806000000000001</v>
      </c>
      <c r="CN20">
        <f t="shared" si="33"/>
        <v>1.5856762341510435</v>
      </c>
      <c r="CQ20">
        <f t="shared" si="34"/>
        <v>26.319499999999998</v>
      </c>
      <c r="CR20">
        <f t="shared" si="7"/>
        <v>1.9931691764768247</v>
      </c>
      <c r="CS20" s="2" t="s">
        <v>22</v>
      </c>
      <c r="CU20">
        <f t="shared" si="35"/>
        <v>0.38658186104092551</v>
      </c>
      <c r="CW20">
        <v>29.888999999999999</v>
      </c>
      <c r="CX20">
        <f t="shared" si="36"/>
        <v>2.1057266549951916</v>
      </c>
      <c r="DA20">
        <v>21.527999999999999</v>
      </c>
      <c r="DB20">
        <f t="shared" si="37"/>
        <v>2.0840230706232901</v>
      </c>
      <c r="DE20">
        <f t="shared" si="38"/>
        <v>25.708500000000001</v>
      </c>
      <c r="DF20">
        <f t="shared" si="8"/>
        <v>2.0965847162207734</v>
      </c>
      <c r="DG20" s="2" t="s">
        <v>22</v>
      </c>
      <c r="DI20">
        <f t="shared" si="39"/>
        <v>1.0851792185950782E-2</v>
      </c>
      <c r="DL20">
        <f t="shared" si="40"/>
        <v>2.1151168363159396</v>
      </c>
      <c r="DO20">
        <f t="shared" si="41"/>
        <v>2.0870623329906723</v>
      </c>
      <c r="DR20">
        <f t="shared" si="42"/>
        <v>2.3644725649843923</v>
      </c>
      <c r="DS20" t="s">
        <v>22</v>
      </c>
      <c r="DU20">
        <f t="shared" si="43"/>
        <v>2.2049395135920626</v>
      </c>
      <c r="DV20" t="s">
        <v>22</v>
      </c>
    </row>
    <row r="21" spans="3:127" x14ac:dyDescent="0.2">
      <c r="C21">
        <v>43.944000000000003</v>
      </c>
      <c r="D21">
        <f t="shared" si="9"/>
        <v>2.2188000181769527</v>
      </c>
      <c r="G21">
        <v>17.888999999999999</v>
      </c>
      <c r="H21">
        <f t="shared" si="10"/>
        <v>1.5339630164766613</v>
      </c>
      <c r="K21">
        <f t="shared" si="11"/>
        <v>30.916499999999999</v>
      </c>
      <c r="L21">
        <f t="shared" si="0"/>
        <v>1.9649953523107357</v>
      </c>
      <c r="M21" s="2" t="s">
        <v>22</v>
      </c>
      <c r="O21">
        <f t="shared" si="12"/>
        <v>0.34241850085014564</v>
      </c>
      <c r="Q21">
        <v>37.472000000000001</v>
      </c>
      <c r="R21">
        <f t="shared" si="13"/>
        <v>2.4257693978366688</v>
      </c>
      <c r="U21" s="1">
        <v>9.1110000000000007</v>
      </c>
      <c r="V21" s="1">
        <f t="shared" si="14"/>
        <v>1.2819755170958211</v>
      </c>
      <c r="W21" s="1"/>
      <c r="X21" s="1"/>
      <c r="Y21">
        <f t="shared" si="15"/>
        <v>23.291499999999999</v>
      </c>
      <c r="Z21">
        <f t="shared" si="1"/>
        <v>2.0653344979095265</v>
      </c>
      <c r="AC21">
        <f t="shared" si="16"/>
        <v>0.57189694037042382</v>
      </c>
      <c r="AE21">
        <v>38.027999999999999</v>
      </c>
      <c r="AF21">
        <f t="shared" si="17"/>
        <v>2.2399730458697329</v>
      </c>
      <c r="AI21">
        <v>38.777999999999999</v>
      </c>
      <c r="AJ21">
        <f t="shared" si="18"/>
        <v>2.3915350833102575</v>
      </c>
      <c r="AM21">
        <f t="shared" si="19"/>
        <v>38.402999999999999</v>
      </c>
      <c r="AN21">
        <f t="shared" si="2"/>
        <v>2.314013632331958</v>
      </c>
      <c r="AO21" s="2" t="s">
        <v>22</v>
      </c>
      <c r="AQ21">
        <f t="shared" si="20"/>
        <v>7.5781018720262328E-2</v>
      </c>
      <c r="AS21">
        <v>47.222000000000001</v>
      </c>
      <c r="AT21">
        <f t="shared" si="21"/>
        <v>2.7153421836015692</v>
      </c>
      <c r="AW21">
        <v>42.417000000000002</v>
      </c>
      <c r="AX21">
        <f t="shared" si="22"/>
        <v>2.6307889824043467</v>
      </c>
      <c r="BA21">
        <f t="shared" si="3"/>
        <v>44.819500000000005</v>
      </c>
      <c r="BB21">
        <f t="shared" si="4"/>
        <v>2.6746644920602098</v>
      </c>
      <c r="BC21" s="2" t="s">
        <v>22</v>
      </c>
      <c r="BE21">
        <f t="shared" si="23"/>
        <v>4.2276600598611269E-2</v>
      </c>
      <c r="BG21">
        <v>38.860999999999997</v>
      </c>
      <c r="BH21">
        <f t="shared" si="24"/>
        <v>1.9514255183246494</v>
      </c>
      <c r="BK21">
        <v>34.694000000000003</v>
      </c>
      <c r="BL21">
        <f t="shared" si="25"/>
        <v>2.3713864278556911</v>
      </c>
      <c r="BO21">
        <f t="shared" si="26"/>
        <v>36.777500000000003</v>
      </c>
      <c r="BP21">
        <f t="shared" si="5"/>
        <v>2.1292874507662889</v>
      </c>
      <c r="BQ21" s="2" t="s">
        <v>22</v>
      </c>
      <c r="BS21">
        <f t="shared" si="27"/>
        <v>0.20998045476552085</v>
      </c>
      <c r="BU21">
        <v>31.138999999999999</v>
      </c>
      <c r="BV21">
        <f t="shared" si="28"/>
        <v>2.3282487552740565</v>
      </c>
      <c r="BY21">
        <v>25.222000000000001</v>
      </c>
      <c r="BZ21">
        <f t="shared" si="29"/>
        <v>2.2612171053516308</v>
      </c>
      <c r="CC21">
        <f t="shared" si="30"/>
        <v>28.180500000000002</v>
      </c>
      <c r="CD21">
        <f t="shared" si="6"/>
        <v>2.2977666886817838</v>
      </c>
      <c r="CG21">
        <f t="shared" si="31"/>
        <v>3.3515824961212859E-2</v>
      </c>
      <c r="CI21">
        <v>37.610999999999997</v>
      </c>
      <c r="CJ21">
        <f t="shared" si="32"/>
        <v>2.7021085369559734</v>
      </c>
      <c r="CK21" s="2" t="s">
        <v>22</v>
      </c>
      <c r="CM21">
        <v>16.332999999999998</v>
      </c>
      <c r="CN21">
        <f t="shared" si="33"/>
        <v>1.3076264734115415</v>
      </c>
      <c r="CO21" s="2" t="s">
        <v>22</v>
      </c>
      <c r="CQ21">
        <f t="shared" si="34"/>
        <v>26.971999999999998</v>
      </c>
      <c r="CR21">
        <f t="shared" si="7"/>
        <v>2.0425828388811684</v>
      </c>
      <c r="CS21" s="2" t="s">
        <v>22</v>
      </c>
      <c r="CU21">
        <f t="shared" si="35"/>
        <v>0.69724103177221619</v>
      </c>
      <c r="CW21">
        <v>30.75</v>
      </c>
      <c r="CX21">
        <f t="shared" si="36"/>
        <v>2.1663854475259172</v>
      </c>
      <c r="CY21" s="2" t="s">
        <v>22</v>
      </c>
      <c r="DA21">
        <v>21.472000000000001</v>
      </c>
      <c r="DB21">
        <f t="shared" si="37"/>
        <v>2.0786019775373137</v>
      </c>
      <c r="DE21">
        <f t="shared" si="38"/>
        <v>26.111000000000001</v>
      </c>
      <c r="DF21">
        <f t="shared" si="8"/>
        <v>2.1294094764471132</v>
      </c>
      <c r="DI21">
        <f t="shared" si="39"/>
        <v>4.3891734994301768E-2</v>
      </c>
      <c r="DL21">
        <f t="shared" si="40"/>
        <v>2.0290487544481861</v>
      </c>
      <c r="DM21" t="s">
        <v>22</v>
      </c>
      <c r="DO21">
        <f t="shared" si="41"/>
        <v>2.1815505932956549</v>
      </c>
      <c r="DR21">
        <f t="shared" si="42"/>
        <v>2.1782982356065634</v>
      </c>
      <c r="DS21" t="s">
        <v>22</v>
      </c>
      <c r="DU21">
        <f t="shared" si="43"/>
        <v>2.4020369842536615</v>
      </c>
      <c r="DV21" t="s">
        <v>22</v>
      </c>
    </row>
    <row r="22" spans="3:127" x14ac:dyDescent="0.2">
      <c r="C22">
        <v>44.055999999999997</v>
      </c>
      <c r="D22">
        <f t="shared" si="9"/>
        <v>2.2244550701074965</v>
      </c>
      <c r="G22">
        <v>18.806000000000001</v>
      </c>
      <c r="H22">
        <f t="shared" si="10"/>
        <v>1.6125948061859297</v>
      </c>
      <c r="K22">
        <f t="shared" si="11"/>
        <v>31.430999999999997</v>
      </c>
      <c r="L22">
        <f t="shared" si="0"/>
        <v>1.9976960172878149</v>
      </c>
      <c r="M22" s="2" t="s">
        <v>22</v>
      </c>
      <c r="O22">
        <f t="shared" si="12"/>
        <v>0.30593013196078434</v>
      </c>
      <c r="Q22">
        <v>35.694000000000003</v>
      </c>
      <c r="R22">
        <f t="shared" si="13"/>
        <v>2.3106696436374374</v>
      </c>
      <c r="U22" s="1">
        <v>9.4440000000000008</v>
      </c>
      <c r="V22" s="1">
        <f t="shared" si="14"/>
        <v>1.328830730265935</v>
      </c>
      <c r="W22" s="1"/>
      <c r="X22" s="1"/>
      <c r="Y22">
        <f t="shared" si="15"/>
        <v>22.569000000000003</v>
      </c>
      <c r="Z22">
        <f t="shared" si="1"/>
        <v>2.0012680283931954</v>
      </c>
      <c r="AC22">
        <f t="shared" si="16"/>
        <v>0.49091945668575132</v>
      </c>
      <c r="AE22">
        <v>37.582999999999998</v>
      </c>
      <c r="AF22">
        <f t="shared" si="17"/>
        <v>2.2137610966372718</v>
      </c>
      <c r="AI22">
        <v>37.389000000000003</v>
      </c>
      <c r="AJ22">
        <f t="shared" si="18"/>
        <v>2.3058720209883754</v>
      </c>
      <c r="AM22">
        <f t="shared" si="19"/>
        <v>37.486000000000004</v>
      </c>
      <c r="AN22">
        <f t="shared" si="2"/>
        <v>2.2587588214877949</v>
      </c>
      <c r="AQ22">
        <f t="shared" si="20"/>
        <v>4.6055462175551787E-2</v>
      </c>
      <c r="AS22">
        <v>42.139000000000003</v>
      </c>
      <c r="AT22">
        <f t="shared" si="21"/>
        <v>2.4230613755195995</v>
      </c>
      <c r="AW22">
        <v>33.667000000000002</v>
      </c>
      <c r="AX22">
        <f t="shared" si="22"/>
        <v>2.0880961093572656</v>
      </c>
      <c r="BA22">
        <f t="shared" si="3"/>
        <v>37.903000000000006</v>
      </c>
      <c r="BB22">
        <f t="shared" si="4"/>
        <v>2.2619129674038789</v>
      </c>
      <c r="BC22" s="2" t="s">
        <v>22</v>
      </c>
      <c r="BE22">
        <f t="shared" si="23"/>
        <v>0.16748263308116695</v>
      </c>
      <c r="BG22">
        <v>41.694000000000003</v>
      </c>
      <c r="BH22">
        <f t="shared" si="24"/>
        <v>2.093686100744395</v>
      </c>
      <c r="BK22">
        <v>30.611000000000001</v>
      </c>
      <c r="BL22">
        <f t="shared" si="25"/>
        <v>2.0923073137456205</v>
      </c>
      <c r="BO22">
        <f t="shared" si="26"/>
        <v>36.152500000000003</v>
      </c>
      <c r="BP22">
        <f t="shared" si="5"/>
        <v>2.0931021565856369</v>
      </c>
      <c r="BQ22" s="2" t="s">
        <v>22</v>
      </c>
      <c r="BS22">
        <f t="shared" si="27"/>
        <v>6.8939349938723637E-4</v>
      </c>
      <c r="BU22">
        <v>28.693999999999999</v>
      </c>
      <c r="BV22">
        <f t="shared" si="28"/>
        <v>2.1454372261098227</v>
      </c>
      <c r="BY22">
        <v>24.972000000000001</v>
      </c>
      <c r="BZ22">
        <f t="shared" si="29"/>
        <v>2.2388039630021779</v>
      </c>
      <c r="CC22">
        <f t="shared" si="30"/>
        <v>26.832999999999998</v>
      </c>
      <c r="CD22">
        <f t="shared" si="6"/>
        <v>2.1878949471229503</v>
      </c>
      <c r="CG22">
        <f t="shared" si="31"/>
        <v>4.6683368446177598E-2</v>
      </c>
      <c r="CI22">
        <v>35.360999999999997</v>
      </c>
      <c r="CJ22">
        <f t="shared" si="32"/>
        <v>2.5404605029193634</v>
      </c>
      <c r="CM22">
        <v>19.556000000000001</v>
      </c>
      <c r="CN22">
        <f t="shared" si="33"/>
        <v>1.5656611347600631</v>
      </c>
      <c r="CO22" s="2" t="s">
        <v>22</v>
      </c>
      <c r="CQ22">
        <f t="shared" si="34"/>
        <v>27.458500000000001</v>
      </c>
      <c r="CR22">
        <f t="shared" si="7"/>
        <v>2.0794253626508441</v>
      </c>
      <c r="CU22">
        <f t="shared" si="35"/>
        <v>0.48739968407964979</v>
      </c>
      <c r="CW22">
        <v>27.277999999999999</v>
      </c>
      <c r="CX22">
        <f t="shared" si="36"/>
        <v>1.9217776337434787</v>
      </c>
      <c r="CY22" s="2" t="s">
        <v>37</v>
      </c>
      <c r="DA22">
        <v>19.027999999999999</v>
      </c>
      <c r="DB22">
        <f t="shared" si="37"/>
        <v>1.8420099864279063</v>
      </c>
      <c r="DE22">
        <f t="shared" si="38"/>
        <v>23.152999999999999</v>
      </c>
      <c r="DF22">
        <f t="shared" si="8"/>
        <v>1.8881780708582592</v>
      </c>
      <c r="DI22">
        <f t="shared" si="39"/>
        <v>3.9883823657786199E-2</v>
      </c>
      <c r="DL22">
        <f t="shared" si="40"/>
        <v>2.0164508515922042</v>
      </c>
      <c r="DM22" t="s">
        <v>22</v>
      </c>
      <c r="DO22">
        <f t="shared" si="41"/>
        <v>2.0945814877580728</v>
      </c>
      <c r="DR22">
        <f t="shared" si="42"/>
        <v>2.1690920920693193</v>
      </c>
      <c r="DU22">
        <f t="shared" si="43"/>
        <v>2.075045519131069</v>
      </c>
    </row>
    <row r="23" spans="3:127" x14ac:dyDescent="0.2">
      <c r="C23">
        <v>46.805999999999997</v>
      </c>
      <c r="D23">
        <f t="shared" si="9"/>
        <v>2.3633067916163855</v>
      </c>
      <c r="G23">
        <v>25.138999999999999</v>
      </c>
      <c r="H23">
        <f t="shared" si="10"/>
        <v>2.1556429242107882</v>
      </c>
      <c r="K23">
        <f t="shared" si="11"/>
        <v>35.972499999999997</v>
      </c>
      <c r="L23">
        <f t="shared" si="0"/>
        <v>2.2863453272847165</v>
      </c>
      <c r="O23">
        <f t="shared" si="12"/>
        <v>0.10383193370279864</v>
      </c>
      <c r="Q23">
        <v>37.027999999999999</v>
      </c>
      <c r="R23">
        <f t="shared" si="13"/>
        <v>2.397026827046759</v>
      </c>
      <c r="U23" s="1">
        <v>11.472</v>
      </c>
      <c r="V23" s="1">
        <f t="shared" si="14"/>
        <v>1.6141831996623046</v>
      </c>
      <c r="W23" s="1"/>
      <c r="X23" s="1"/>
      <c r="Y23">
        <f t="shared" si="15"/>
        <v>24.25</v>
      </c>
      <c r="Z23">
        <f t="shared" si="1"/>
        <v>2.1503278695792893</v>
      </c>
      <c r="AC23">
        <f t="shared" si="16"/>
        <v>0.39142181369222689</v>
      </c>
      <c r="AE23">
        <v>40</v>
      </c>
      <c r="AF23">
        <f t="shared" si="17"/>
        <v>2.356130268086392</v>
      </c>
      <c r="AI23">
        <v>35.667000000000002</v>
      </c>
      <c r="AJ23">
        <f t="shared" si="18"/>
        <v>2.199672025798828</v>
      </c>
      <c r="AM23">
        <f t="shared" si="19"/>
        <v>37.833500000000001</v>
      </c>
      <c r="AN23">
        <f t="shared" si="2"/>
        <v>2.2796978037869735</v>
      </c>
      <c r="AQ23">
        <f t="shared" si="20"/>
        <v>7.8229121143781999E-2</v>
      </c>
      <c r="AS23">
        <v>42.777999999999999</v>
      </c>
      <c r="AT23">
        <f t="shared" si="21"/>
        <v>2.4598049199548497</v>
      </c>
      <c r="AW23">
        <v>37.639000000000003</v>
      </c>
      <c r="AX23">
        <f t="shared" si="22"/>
        <v>2.3344476626993234</v>
      </c>
      <c r="BA23">
        <f t="shared" si="3"/>
        <v>40.208500000000001</v>
      </c>
      <c r="BB23">
        <f t="shared" si="4"/>
        <v>2.3994968089559889</v>
      </c>
      <c r="BE23">
        <f t="shared" si="23"/>
        <v>6.2678628627763189E-2</v>
      </c>
      <c r="BG23">
        <v>40.860999999999997</v>
      </c>
      <c r="BH23">
        <f t="shared" si="24"/>
        <v>2.0518565683915364</v>
      </c>
      <c r="BK23">
        <v>29.443999999999999</v>
      </c>
      <c r="BL23">
        <f t="shared" si="25"/>
        <v>2.0125411305062246</v>
      </c>
      <c r="BO23">
        <f t="shared" si="26"/>
        <v>35.152499999999996</v>
      </c>
      <c r="BP23">
        <f t="shared" si="5"/>
        <v>2.0352056858965932</v>
      </c>
      <c r="BS23">
        <f t="shared" si="27"/>
        <v>1.9657718942655888E-2</v>
      </c>
      <c r="BU23">
        <v>29.888999999999999</v>
      </c>
      <c r="BV23">
        <f t="shared" si="28"/>
        <v>2.2347868282984771</v>
      </c>
      <c r="BY23">
        <v>26.138999999999999</v>
      </c>
      <c r="BZ23">
        <f t="shared" si="29"/>
        <v>2.3434285114894249</v>
      </c>
      <c r="CC23">
        <f t="shared" si="30"/>
        <v>28.013999999999999</v>
      </c>
      <c r="CD23">
        <f t="shared" si="6"/>
        <v>2.2841906998361097</v>
      </c>
      <c r="CG23">
        <f t="shared" si="31"/>
        <v>5.4320841595473901E-2</v>
      </c>
      <c r="CI23">
        <v>36.75</v>
      </c>
      <c r="CJ23">
        <f t="shared" si="32"/>
        <v>2.6402512225979642</v>
      </c>
      <c r="CM23">
        <v>27.082999999999998</v>
      </c>
      <c r="CN23">
        <f t="shared" si="33"/>
        <v>2.1682757472237055</v>
      </c>
      <c r="CQ23">
        <f t="shared" si="34"/>
        <v>31.916499999999999</v>
      </c>
      <c r="CR23">
        <f t="shared" si="7"/>
        <v>2.4170285917674188</v>
      </c>
      <c r="CU23">
        <f t="shared" si="35"/>
        <v>0.23598773768712933</v>
      </c>
      <c r="CW23">
        <v>30.693999999999999</v>
      </c>
      <c r="CX23">
        <f t="shared" si="36"/>
        <v>2.1624401602068457</v>
      </c>
      <c r="DA23">
        <v>21.056000000000001</v>
      </c>
      <c r="DB23">
        <f t="shared" si="37"/>
        <v>2.0383310003272017</v>
      </c>
      <c r="DE23">
        <f t="shared" si="38"/>
        <v>25.875</v>
      </c>
      <c r="DF23">
        <f t="shared" si="8"/>
        <v>2.1101631574075697</v>
      </c>
      <c r="DI23">
        <f t="shared" si="39"/>
        <v>6.2054579939821997E-2</v>
      </c>
      <c r="DL23">
        <f t="shared" si="40"/>
        <v>2.1109266453273885</v>
      </c>
      <c r="DO23">
        <f t="shared" si="41"/>
        <v>2.2172592847076995</v>
      </c>
      <c r="DR23">
        <f t="shared" si="42"/>
        <v>2.3483631977771964</v>
      </c>
      <c r="DU23">
        <f t="shared" si="43"/>
        <v>2.2548299831817795</v>
      </c>
    </row>
    <row r="24" spans="3:127" x14ac:dyDescent="0.2">
      <c r="C24">
        <v>41.360999999999997</v>
      </c>
      <c r="D24">
        <f t="shared" si="9"/>
        <v>2.088380383028785</v>
      </c>
      <c r="E24" s="2" t="s">
        <v>22</v>
      </c>
      <c r="F24">
        <f>SUM(D3:D24)+(0.5*D25)</f>
        <v>51.821835569266817</v>
      </c>
      <c r="G24">
        <v>29.5</v>
      </c>
      <c r="H24">
        <f t="shared" si="10"/>
        <v>2.5295941073319645</v>
      </c>
      <c r="J24">
        <f>SUM(H3:H24)+(0.5*H25)</f>
        <v>65.202646212683121</v>
      </c>
      <c r="K24">
        <f t="shared" si="11"/>
        <v>35.430499999999995</v>
      </c>
      <c r="L24">
        <f t="shared" si="0"/>
        <v>2.2518968133535657</v>
      </c>
      <c r="N24">
        <f>SUM(L3:L24)+(0.5*L25)</f>
        <v>56.780843575463379</v>
      </c>
      <c r="O24">
        <f t="shared" si="12"/>
        <v>0.22060686215158976</v>
      </c>
      <c r="Q24">
        <v>38.527999999999999</v>
      </c>
      <c r="R24">
        <f t="shared" si="13"/>
        <v>2.4941301067423987</v>
      </c>
      <c r="T24">
        <f>SUM(R3:R24)+(0.5*R25)</f>
        <v>65.771191010566781</v>
      </c>
      <c r="U24" s="1">
        <v>11.917</v>
      </c>
      <c r="V24" s="1">
        <f t="shared" si="14"/>
        <v>1.6767975235683128</v>
      </c>
      <c r="W24" s="1"/>
      <c r="X24">
        <f>SUM(V3:V24)+(0.5*V25)</f>
        <v>87.472351203039267</v>
      </c>
      <c r="Y24">
        <f t="shared" si="15"/>
        <v>25.2225</v>
      </c>
      <c r="Z24">
        <f t="shared" si="1"/>
        <v>2.2365626676479846</v>
      </c>
      <c r="AB24">
        <f>SUM(Z3:Z24)+(0.5*Z25)</f>
        <v>72.608569389085204</v>
      </c>
      <c r="AC24">
        <f t="shared" si="16"/>
        <v>0.40866629158704304</v>
      </c>
      <c r="AE24">
        <v>37.527999999999999</v>
      </c>
      <c r="AF24">
        <f t="shared" si="17"/>
        <v>2.2105214175186529</v>
      </c>
      <c r="AG24" s="2" t="s">
        <v>22</v>
      </c>
      <c r="AH24">
        <f>SUM(AF3:AF24)+(0.5*AF25)</f>
        <v>51.059492878301739</v>
      </c>
      <c r="AI24">
        <v>34.639000000000003</v>
      </c>
      <c r="AJ24">
        <f t="shared" si="18"/>
        <v>2.1362727255346852</v>
      </c>
      <c r="AL24">
        <f>SUM(AJ3:AJ24)+(0.5*AJ25)</f>
        <v>68.98056638763984</v>
      </c>
      <c r="AM24">
        <f t="shared" si="19"/>
        <v>36.083500000000001</v>
      </c>
      <c r="AN24">
        <f t="shared" si="2"/>
        <v>2.1742496914889515</v>
      </c>
      <c r="AP24">
        <f>SUM(AN3:AN24)+(0.5*AN25)</f>
        <v>59.814236579769407</v>
      </c>
      <c r="AQ24">
        <f t="shared" si="20"/>
        <v>3.7124345991983887E-2</v>
      </c>
      <c r="AS24">
        <v>45.860999999999997</v>
      </c>
      <c r="AT24">
        <f t="shared" si="21"/>
        <v>2.6370824590688993</v>
      </c>
      <c r="AU24" s="2" t="s">
        <v>22</v>
      </c>
      <c r="AV24">
        <f>SUM(AT3:AT24)+(0.5*AT25)</f>
        <v>51.360028658814635</v>
      </c>
      <c r="AW24">
        <v>39.194000000000003</v>
      </c>
      <c r="AX24">
        <f t="shared" si="22"/>
        <v>2.4308919389951189</v>
      </c>
      <c r="AZ24">
        <f>SUM(AX3:AX24)+(0.5*AX25)</f>
        <v>67.192200107918353</v>
      </c>
      <c r="BA24">
        <f t="shared" si="3"/>
        <v>42.527500000000003</v>
      </c>
      <c r="BB24">
        <f t="shared" si="4"/>
        <v>2.5378862813304606</v>
      </c>
      <c r="BD24">
        <f>SUM(BB3:BB24)+(0.5*BB25)</f>
        <v>58.976726519069125</v>
      </c>
      <c r="BE24">
        <f t="shared" si="23"/>
        <v>0.10309526003689018</v>
      </c>
      <c r="BG24">
        <v>37.860999999999997</v>
      </c>
      <c r="BH24">
        <f t="shared" si="24"/>
        <v>1.9012099932912059</v>
      </c>
      <c r="BJ24">
        <f>SUM(BH3:BH24)+(0.5*BH25)</f>
        <v>47.507929031402789</v>
      </c>
      <c r="BK24">
        <v>29</v>
      </c>
      <c r="BL24">
        <f t="shared" si="25"/>
        <v>1.9821930710732414</v>
      </c>
      <c r="BN24">
        <f>SUM(BL3:BL24)+(0.5*BL25)</f>
        <v>68.234672521199215</v>
      </c>
      <c r="BO24">
        <f t="shared" si="26"/>
        <v>33.430499999999995</v>
      </c>
      <c r="BP24">
        <f t="shared" si="5"/>
        <v>1.9355079633700605</v>
      </c>
      <c r="BR24">
        <f>SUM(BP3:BP24)+(0.5*BP25)</f>
        <v>56.286123779180535</v>
      </c>
      <c r="BS24">
        <f t="shared" si="27"/>
        <v>4.0491538891017753E-2</v>
      </c>
      <c r="BU24">
        <v>20.832999999999998</v>
      </c>
      <c r="BV24">
        <f t="shared" si="28"/>
        <v>1.5576738597457984</v>
      </c>
      <c r="BX24">
        <f>SUM(BV3:BV24)+(0.5*BV25)</f>
        <v>63.149121121423484</v>
      </c>
      <c r="BY24">
        <v>28.332999999999998</v>
      </c>
      <c r="BZ24">
        <f t="shared" si="29"/>
        <v>2.5401262487482259</v>
      </c>
      <c r="CB24">
        <f>SUM(BZ3:BZ24)+(0.5*BZ25)</f>
        <v>84.719167808989809</v>
      </c>
      <c r="CC24">
        <f t="shared" si="30"/>
        <v>24.582999999999998</v>
      </c>
      <c r="CD24">
        <f t="shared" si="6"/>
        <v>2.0044356383976254</v>
      </c>
      <c r="CF24">
        <f>SUM(CD3:CD24)+(0.5*CD25)</f>
        <v>72.957914434578399</v>
      </c>
      <c r="CG24">
        <f t="shared" si="31"/>
        <v>0.49122619450121507</v>
      </c>
      <c r="CI24">
        <v>29</v>
      </c>
      <c r="CJ24">
        <f t="shared" si="32"/>
        <v>2.0834635498051961</v>
      </c>
      <c r="CL24">
        <f>SUM(CJ3:CJ24)+(0.5*CJ25)</f>
        <v>61.520906838286599</v>
      </c>
      <c r="CM24">
        <v>29.693999999999999</v>
      </c>
      <c r="CN24">
        <f t="shared" si="33"/>
        <v>2.3773134452631064</v>
      </c>
      <c r="CP24">
        <f>SUM(CN3:CN24)+(0.5*CN25)</f>
        <v>57.952519380620735</v>
      </c>
      <c r="CQ24">
        <f t="shared" si="34"/>
        <v>29.347000000000001</v>
      </c>
      <c r="CR24">
        <f t="shared" si="7"/>
        <v>2.2224409970578991</v>
      </c>
      <c r="CT24">
        <f>SUM(CR3:CR24)+(0.5*CR25)</f>
        <v>59.833224156275911</v>
      </c>
      <c r="CU24">
        <f t="shared" si="35"/>
        <v>0.14692494772895515</v>
      </c>
      <c r="CW24">
        <v>30.638999999999999</v>
      </c>
      <c r="CX24">
        <f t="shared" si="36"/>
        <v>2.1585653244470433</v>
      </c>
      <c r="CZ24">
        <f>SUM(CX3:CX24)+(0.5*CX25)</f>
        <v>57.097078726094907</v>
      </c>
      <c r="DA24">
        <v>20.027999999999999</v>
      </c>
      <c r="DB24">
        <f t="shared" si="37"/>
        <v>1.9388152201060598</v>
      </c>
      <c r="DD24">
        <f>SUM(DB3:DB24)+(0.5*DB25)</f>
        <v>67.601272795212395</v>
      </c>
      <c r="DE24">
        <f t="shared" si="38"/>
        <v>25.333500000000001</v>
      </c>
      <c r="DF24">
        <f t="shared" si="8"/>
        <v>2.0660026414757358</v>
      </c>
      <c r="DH24">
        <f>SUM(DF3:DF24)+(0.5*DF25)</f>
        <v>61.521633555794125</v>
      </c>
      <c r="DI24">
        <f t="shared" si="39"/>
        <v>0.10987505217049176</v>
      </c>
      <c r="DL24">
        <f t="shared" si="40"/>
        <v>2.1524094096405033</v>
      </c>
      <c r="DN24">
        <f>SUM(DL3:DL24)+(0.5*DL25)</f>
        <v>57.593112120931671</v>
      </c>
      <c r="DO24">
        <f t="shared" si="41"/>
        <v>2.1204991530228048</v>
      </c>
      <c r="DQ24">
        <f>SUM(DO3:DO24)+(0.5*DO25)</f>
        <v>72.783241911831794</v>
      </c>
      <c r="DR24">
        <f t="shared" si="42"/>
        <v>2.1983453442734255</v>
      </c>
      <c r="DT24">
        <f>SUM(DR3:DR24)+(0.5*DR25)</f>
        <v>59.823730368022659</v>
      </c>
      <c r="DU24">
        <f t="shared" si="43"/>
        <v>2.3019444614030982</v>
      </c>
      <c r="DW24">
        <f>SUM(DU3:DU24)+(0.5*DU25)</f>
        <v>60.249180037431628</v>
      </c>
    </row>
    <row r="25" spans="3:127" x14ac:dyDescent="0.2">
      <c r="C25">
        <v>39.805999999999997</v>
      </c>
      <c r="D25">
        <f t="shared" si="9"/>
        <v>2.0098660459573954</v>
      </c>
      <c r="E25" s="2" t="s">
        <v>22</v>
      </c>
      <c r="G25">
        <v>25.556000000000001</v>
      </c>
      <c r="H25">
        <f t="shared" si="10"/>
        <v>2.1914002375245993</v>
      </c>
      <c r="K25">
        <f t="shared" si="11"/>
        <v>32.680999999999997</v>
      </c>
      <c r="L25">
        <f t="shared" si="0"/>
        <v>2.0771436970183283</v>
      </c>
      <c r="O25">
        <f t="shared" si="12"/>
        <v>9.0767095783601981E-2</v>
      </c>
      <c r="Q25">
        <v>23.388999999999999</v>
      </c>
      <c r="R25">
        <f t="shared" si="13"/>
        <v>1.5140990725342078</v>
      </c>
      <c r="U25" s="1">
        <v>11.722</v>
      </c>
      <c r="V25" s="1">
        <f t="shared" si="14"/>
        <v>1.6493597861263543</v>
      </c>
      <c r="W25" s="1"/>
      <c r="Y25">
        <f t="shared" si="15"/>
        <v>17.555499999999999</v>
      </c>
      <c r="Z25">
        <f t="shared" si="1"/>
        <v>1.5567043676040913</v>
      </c>
      <c r="AC25">
        <f t="shared" si="16"/>
        <v>6.763035679607321E-2</v>
      </c>
      <c r="AE25">
        <v>36.389000000000003</v>
      </c>
      <c r="AF25">
        <f t="shared" si="17"/>
        <v>2.1434306081348931</v>
      </c>
      <c r="AG25" s="2" t="s">
        <v>22</v>
      </c>
      <c r="AI25">
        <v>29.888999999999999</v>
      </c>
      <c r="AJ25">
        <f t="shared" si="18"/>
        <v>1.8433284879328558</v>
      </c>
      <c r="AM25">
        <f t="shared" si="19"/>
        <v>33.139000000000003</v>
      </c>
      <c r="AN25">
        <f t="shared" si="2"/>
        <v>1.9968257105395091</v>
      </c>
      <c r="AQ25">
        <f t="shared" si="20"/>
        <v>0.15005106010101865</v>
      </c>
      <c r="AS25">
        <v>38.610999999999997</v>
      </c>
      <c r="AT25">
        <f t="shared" si="21"/>
        <v>2.2201956090601875</v>
      </c>
      <c r="AU25" s="2" t="s">
        <v>22</v>
      </c>
      <c r="AW25">
        <v>34.5</v>
      </c>
      <c r="AX25">
        <f t="shared" si="22"/>
        <v>2.1397604708713476</v>
      </c>
      <c r="BA25">
        <f t="shared" si="3"/>
        <v>36.555499999999995</v>
      </c>
      <c r="BB25">
        <f t="shared" si="4"/>
        <v>2.1814990760607991</v>
      </c>
      <c r="BE25">
        <f t="shared" si="23"/>
        <v>4.021756909441998E-2</v>
      </c>
      <c r="BG25">
        <v>42.667000000000002</v>
      </c>
      <c r="BH25">
        <f t="shared" si="24"/>
        <v>2.1425458066019356</v>
      </c>
      <c r="BK25">
        <v>28.25</v>
      </c>
      <c r="BL25">
        <f t="shared" si="25"/>
        <v>1.9309294571661748</v>
      </c>
      <c r="BO25">
        <f t="shared" si="26"/>
        <v>35.458500000000001</v>
      </c>
      <c r="BP25">
        <f t="shared" si="5"/>
        <v>2.0529220059274405</v>
      </c>
      <c r="BS25">
        <f t="shared" si="27"/>
        <v>0.1058081747178804</v>
      </c>
      <c r="BU25">
        <v>19.667000000000002</v>
      </c>
      <c r="BV25">
        <f t="shared" si="28"/>
        <v>1.470492574262978</v>
      </c>
      <c r="BY25">
        <v>23.777999999999999</v>
      </c>
      <c r="BZ25">
        <f t="shared" si="29"/>
        <v>2.1317587951411889</v>
      </c>
      <c r="CC25">
        <f t="shared" si="30"/>
        <v>21.7225</v>
      </c>
      <c r="CD25">
        <f t="shared" si="6"/>
        <v>1.7711977039048294</v>
      </c>
      <c r="CG25">
        <f t="shared" si="31"/>
        <v>0.33063311043910609</v>
      </c>
      <c r="CI25">
        <v>30.361000000000001</v>
      </c>
      <c r="CJ25">
        <f t="shared" si="32"/>
        <v>2.1812426495046746</v>
      </c>
      <c r="CM25">
        <v>35.944000000000003</v>
      </c>
      <c r="CN25">
        <f t="shared" si="33"/>
        <v>2.8776909300376206</v>
      </c>
      <c r="CQ25">
        <f t="shared" si="34"/>
        <v>33.152500000000003</v>
      </c>
      <c r="CR25">
        <f t="shared" si="7"/>
        <v>2.5106305637701301</v>
      </c>
      <c r="CU25">
        <f t="shared" si="35"/>
        <v>0.34822414026647497</v>
      </c>
      <c r="CW25">
        <v>33.332999999999998</v>
      </c>
      <c r="CX25">
        <f t="shared" si="36"/>
        <v>2.3483618251180944</v>
      </c>
      <c r="DA25">
        <v>22.082999999999998</v>
      </c>
      <c r="DB25">
        <f t="shared" si="37"/>
        <v>2.1377499753146654</v>
      </c>
      <c r="DE25">
        <f t="shared" si="38"/>
        <v>27.707999999999998</v>
      </c>
      <c r="DF25">
        <f t="shared" si="8"/>
        <v>2.2596483387613113</v>
      </c>
      <c r="DI25">
        <f t="shared" si="39"/>
        <v>0.10530592490171453</v>
      </c>
      <c r="DL25">
        <f t="shared" si="40"/>
        <v>2.1313677327648559</v>
      </c>
      <c r="DO25">
        <f t="shared" si="41"/>
        <v>1.6639510357544602</v>
      </c>
      <c r="DR25">
        <f t="shared" si="42"/>
        <v>2.2537281371548197</v>
      </c>
      <c r="DU25">
        <f t="shared" si="43"/>
        <v>2.220573707411055</v>
      </c>
    </row>
    <row r="26" spans="3:127" x14ac:dyDescent="0.2">
      <c r="C26">
        <v>43.777999999999999</v>
      </c>
      <c r="D26">
        <f t="shared" si="9"/>
        <v>2.2104184233513253</v>
      </c>
      <c r="F26">
        <f>SUM(D26:D47)+(0.5*D25)</f>
        <v>48.178164430733197</v>
      </c>
      <c r="G26">
        <v>22.472000000000001</v>
      </c>
      <c r="H26">
        <f t="shared" si="10"/>
        <v>1.9269504671174207</v>
      </c>
      <c r="J26">
        <f>SUM(H26:H47)+(0.5*H25)</f>
        <v>34.797353787316879</v>
      </c>
      <c r="K26">
        <f t="shared" si="11"/>
        <v>33.125</v>
      </c>
      <c r="L26">
        <f t="shared" si="0"/>
        <v>2.1053635128586068</v>
      </c>
      <c r="N26">
        <f>SUM(L26:L47)+(0.5*L25)</f>
        <v>43.219156424536628</v>
      </c>
      <c r="O26">
        <f t="shared" si="12"/>
        <v>0.14173397811695232</v>
      </c>
      <c r="Q26">
        <v>27.638999999999999</v>
      </c>
      <c r="R26">
        <f t="shared" si="13"/>
        <v>1.7892250316718532</v>
      </c>
      <c r="T26">
        <f>SUM(R26:R47)+(0.5*R25)</f>
        <v>34.228808989433226</v>
      </c>
      <c r="U26" s="1">
        <v>10.833</v>
      </c>
      <c r="V26" s="1">
        <f t="shared" si="14"/>
        <v>1.5242718446601942</v>
      </c>
      <c r="W26" s="1"/>
      <c r="X26">
        <f>SUM(V26:V47)+(0.5*V25)</f>
        <v>12.530885042915434</v>
      </c>
      <c r="Y26">
        <f t="shared" si="15"/>
        <v>19.236000000000001</v>
      </c>
      <c r="Z26">
        <f t="shared" si="1"/>
        <v>1.7057198721330808</v>
      </c>
      <c r="AB26">
        <f>SUM(Z26:Z47)+(0.5*Z25)</f>
        <v>27.391430610914803</v>
      </c>
      <c r="AC26">
        <f t="shared" si="16"/>
        <v>0.13247659350582952</v>
      </c>
      <c r="AE26">
        <v>40.722000000000001</v>
      </c>
      <c r="AF26">
        <f t="shared" si="17"/>
        <v>2.3986584194253515</v>
      </c>
      <c r="AH26">
        <f>SUM(AF26:AF47)+(0.5*AF25)</f>
        <v>48.940507121698253</v>
      </c>
      <c r="AI26">
        <v>32.639000000000003</v>
      </c>
      <c r="AJ26">
        <f t="shared" si="18"/>
        <v>2.0129277833865467</v>
      </c>
      <c r="AL26">
        <f>SUM(AJ26:AJ47)+(0.5*AJ25)</f>
        <v>31.019433612360153</v>
      </c>
      <c r="AM26">
        <f t="shared" si="19"/>
        <v>36.680500000000002</v>
      </c>
      <c r="AN26">
        <f t="shared" si="2"/>
        <v>2.2102225617986195</v>
      </c>
      <c r="AP26">
        <f>SUM(AN26:AN47)+(0.5*AN25)</f>
        <v>40.185763420230614</v>
      </c>
      <c r="AQ26">
        <f t="shared" si="20"/>
        <v>0.19286531801940243</v>
      </c>
      <c r="AS26">
        <v>37.805999999999997</v>
      </c>
      <c r="AT26">
        <f t="shared" si="21"/>
        <v>2.1739067933005995</v>
      </c>
      <c r="AV26">
        <f>SUM(AT26:AT47)+(0.5*AT25)</f>
        <v>48.63997134118538</v>
      </c>
      <c r="AW26">
        <v>35.75</v>
      </c>
      <c r="AX26">
        <f t="shared" si="22"/>
        <v>2.2172880241637878</v>
      </c>
      <c r="AZ26">
        <f>SUM(AX26:AX47)+(0.5*AX25)</f>
        <v>32.807799892081647</v>
      </c>
      <c r="BA26">
        <f t="shared" si="3"/>
        <v>36.777999999999999</v>
      </c>
      <c r="BB26">
        <f t="shared" si="4"/>
        <v>2.1947770655404542</v>
      </c>
      <c r="BD26">
        <f>SUM(BB26:BB47)+(0.5*BB25)</f>
        <v>41.023273480930868</v>
      </c>
      <c r="BE26">
        <f t="shared" si="23"/>
        <v>2.1690615431594118E-2</v>
      </c>
      <c r="BG26">
        <v>43.555999999999997</v>
      </c>
      <c r="BH26">
        <f t="shared" si="24"/>
        <v>2.1871874083566669</v>
      </c>
      <c r="BI26" s="2" t="s">
        <v>22</v>
      </c>
      <c r="BJ26">
        <f>SUM(BH26:BH47)+(0.5*BH25)</f>
        <v>52.492070968597211</v>
      </c>
      <c r="BK26">
        <v>31.943999999999999</v>
      </c>
      <c r="BL26">
        <f t="shared" si="25"/>
        <v>2.18341984352978</v>
      </c>
      <c r="BN26">
        <f>SUM(BL26:BL47)+(0.5*BL25)</f>
        <v>31.765327478800785</v>
      </c>
      <c r="BO26">
        <f t="shared" si="26"/>
        <v>37.75</v>
      </c>
      <c r="BP26">
        <f t="shared" si="5"/>
        <v>2.185591768511383</v>
      </c>
      <c r="BR26">
        <f>SUM(BP26:BP47)+(0.5*BP25)</f>
        <v>43.713876220819451</v>
      </c>
      <c r="BS26">
        <f t="shared" si="27"/>
        <v>1.8837824134434467E-3</v>
      </c>
      <c r="BU26">
        <v>17.943999999999999</v>
      </c>
      <c r="BV26">
        <f t="shared" si="28"/>
        <v>1.3416646541198389</v>
      </c>
      <c r="BX26">
        <f>SUM(BV26:BV47)+(0.5*BV25)</f>
        <v>36.850878878576509</v>
      </c>
      <c r="BY26">
        <v>20.306000000000001</v>
      </c>
      <c r="BZ26">
        <f t="shared" si="29"/>
        <v>1.8204850741919838</v>
      </c>
      <c r="CB26">
        <f>SUM(BZ26:BZ47)+(0.5*BZ25)</f>
        <v>15.280832191010175</v>
      </c>
      <c r="CC26">
        <f t="shared" si="30"/>
        <v>19.125</v>
      </c>
      <c r="CD26">
        <f t="shared" si="6"/>
        <v>1.5594041241652601</v>
      </c>
      <c r="CF26">
        <f>SUM(CD26:CD47)+(0.5*CD25)</f>
        <v>27.042085565421591</v>
      </c>
      <c r="CG26">
        <f t="shared" si="31"/>
        <v>0.23941021003607255</v>
      </c>
      <c r="CI26">
        <v>29.861000000000001</v>
      </c>
      <c r="CJ26">
        <f t="shared" si="32"/>
        <v>2.1453208641632058</v>
      </c>
      <c r="CL26">
        <f>SUM(CJ26:CJ47)+(0.5*CJ25)</f>
        <v>38.479093161713408</v>
      </c>
      <c r="CM26">
        <v>36.75</v>
      </c>
      <c r="CN26">
        <f t="shared" si="33"/>
        <v>2.9422196104741416</v>
      </c>
      <c r="CP26">
        <f>SUM(CN26:CN47)+(0.5*CN25)</f>
        <v>42.047480619379265</v>
      </c>
      <c r="CQ26">
        <f t="shared" si="34"/>
        <v>33.305500000000002</v>
      </c>
      <c r="CR26">
        <f t="shared" si="7"/>
        <v>2.5222172156442522</v>
      </c>
      <c r="CT26">
        <f>SUM(CR26:CR47)+(0.5*CR25)</f>
        <v>40.166775843724089</v>
      </c>
      <c r="CU26">
        <f t="shared" si="35"/>
        <v>0.39844937315546863</v>
      </c>
      <c r="CW26">
        <v>25.472000000000001</v>
      </c>
      <c r="CX26">
        <f t="shared" si="36"/>
        <v>1.7945421177034202</v>
      </c>
      <c r="CZ26">
        <f>SUM(CX26:CX47)+(0.5*CX25)</f>
        <v>42.902921273905093</v>
      </c>
      <c r="DA26">
        <v>15.361000000000001</v>
      </c>
      <c r="DB26">
        <f t="shared" si="37"/>
        <v>1.4870251945301172</v>
      </c>
      <c r="DD26">
        <f>SUM(DB26:DB47)+(0.5*DB25)</f>
        <v>32.398727204787598</v>
      </c>
      <c r="DE26">
        <f t="shared" si="38"/>
        <v>20.416499999999999</v>
      </c>
      <c r="DF26">
        <f t="shared" si="8"/>
        <v>1.6650104774188075</v>
      </c>
      <c r="DH26">
        <f>SUM(DF26:DF47)+(0.5*DF25)</f>
        <v>38.478366444205854</v>
      </c>
      <c r="DI26">
        <f t="shared" si="39"/>
        <v>0.15375846158665152</v>
      </c>
      <c r="DL26">
        <f t="shared" si="40"/>
        <v>2.155522678349544</v>
      </c>
      <c r="DN26">
        <f>SUM(DL26:DL47)+(0.5*DL25)</f>
        <v>42.427194706007448</v>
      </c>
      <c r="DO26">
        <f t="shared" si="41"/>
        <v>1.6325619981491704</v>
      </c>
      <c r="DQ26">
        <f>SUM(DO26:DO47)+(0.5*DO25)</f>
        <v>27.216758088168195</v>
      </c>
      <c r="DR26">
        <f t="shared" si="42"/>
        <v>2.3662198887214361</v>
      </c>
      <c r="DT26">
        <f>SUM(DR26:DR47)+(0.5*DR25)</f>
        <v>40.176269631977362</v>
      </c>
      <c r="DU26">
        <f t="shared" si="43"/>
        <v>1.9298937714796307</v>
      </c>
      <c r="DW26">
        <f>SUM(DU26:DU47)+(0.5*DU25)</f>
        <v>39.75081996256835</v>
      </c>
    </row>
    <row r="27" spans="3:127" x14ac:dyDescent="0.2">
      <c r="C27">
        <v>39.389000000000003</v>
      </c>
      <c r="D27">
        <f t="shared" si="9"/>
        <v>1.9888110758231385</v>
      </c>
      <c r="G27">
        <v>20.082999999999998</v>
      </c>
      <c r="H27">
        <f t="shared" si="10"/>
        <v>1.7220962188999267</v>
      </c>
      <c r="K27">
        <f t="shared" si="11"/>
        <v>29.736000000000001</v>
      </c>
      <c r="L27">
        <f t="shared" si="0"/>
        <v>1.889964963573239</v>
      </c>
      <c r="O27">
        <f t="shared" si="12"/>
        <v>0.13335742846160592</v>
      </c>
      <c r="Q27">
        <v>32.389000000000003</v>
      </c>
      <c r="R27">
        <f t="shared" si="13"/>
        <v>2.0967187507080451</v>
      </c>
      <c r="U27" s="1">
        <v>9.1389999999999993</v>
      </c>
      <c r="V27" s="1">
        <f t="shared" si="14"/>
        <v>1.2859152947797945</v>
      </c>
      <c r="W27" s="1"/>
      <c r="X27" s="1"/>
      <c r="Y27">
        <f t="shared" si="15"/>
        <v>20.764000000000003</v>
      </c>
      <c r="Z27">
        <f t="shared" si="1"/>
        <v>1.8412126962451287</v>
      </c>
      <c r="AC27">
        <f t="shared" si="16"/>
        <v>0.40540172796412516</v>
      </c>
      <c r="AE27">
        <v>39.194000000000003</v>
      </c>
      <c r="AF27">
        <f t="shared" si="17"/>
        <v>2.3086542431844514</v>
      </c>
      <c r="AI27">
        <v>29.972000000000001</v>
      </c>
      <c r="AJ27">
        <f t="shared" si="18"/>
        <v>1.8484473030320037</v>
      </c>
      <c r="AM27">
        <f t="shared" si="19"/>
        <v>34.582999999999998</v>
      </c>
      <c r="AN27">
        <f t="shared" si="2"/>
        <v>2.083835467201419</v>
      </c>
      <c r="AQ27">
        <f t="shared" si="20"/>
        <v>0.23010347007622486</v>
      </c>
      <c r="AS27">
        <v>35.610999999999997</v>
      </c>
      <c r="AT27">
        <f t="shared" si="21"/>
        <v>2.0476907056083071</v>
      </c>
      <c r="AW27">
        <v>34.944000000000003</v>
      </c>
      <c r="AX27">
        <f t="shared" si="22"/>
        <v>2.1672982578008226</v>
      </c>
      <c r="BA27">
        <f t="shared" si="3"/>
        <v>35.277500000000003</v>
      </c>
      <c r="BB27">
        <f t="shared" si="4"/>
        <v>2.1052326915439497</v>
      </c>
      <c r="BE27">
        <f t="shared" si="23"/>
        <v>5.9803776096257755E-2</v>
      </c>
      <c r="BG27">
        <v>44.472000000000001</v>
      </c>
      <c r="BH27">
        <f t="shared" si="24"/>
        <v>2.2331848292873011</v>
      </c>
      <c r="BI27" s="2" t="s">
        <v>22</v>
      </c>
      <c r="BK27">
        <v>31.722000000000001</v>
      </c>
      <c r="BL27">
        <f t="shared" si="25"/>
        <v>2.1682458138132885</v>
      </c>
      <c r="BO27">
        <f t="shared" si="26"/>
        <v>38.097000000000001</v>
      </c>
      <c r="BP27">
        <f t="shared" si="5"/>
        <v>2.2056818438404813</v>
      </c>
      <c r="BS27">
        <f t="shared" si="27"/>
        <v>3.2469507737006298E-2</v>
      </c>
      <c r="BU27">
        <v>18.306000000000001</v>
      </c>
      <c r="BV27">
        <f t="shared" si="28"/>
        <v>1.368731228171967</v>
      </c>
      <c r="BY27">
        <v>14.388999999999999</v>
      </c>
      <c r="BZ27">
        <f t="shared" si="29"/>
        <v>1.2900108210651262</v>
      </c>
      <c r="CC27">
        <f t="shared" si="30"/>
        <v>16.3475</v>
      </c>
      <c r="CD27">
        <f t="shared" si="6"/>
        <v>1.3329337997276649</v>
      </c>
      <c r="CG27">
        <f t="shared" si="31"/>
        <v>3.9360203553420403E-2</v>
      </c>
      <c r="CI27">
        <v>22.917000000000002</v>
      </c>
      <c r="CJ27">
        <f t="shared" si="32"/>
        <v>1.6464391093408857</v>
      </c>
      <c r="CM27">
        <v>29.861000000000001</v>
      </c>
      <c r="CN27">
        <f t="shared" si="33"/>
        <v>2.3906835316562818</v>
      </c>
      <c r="CQ27">
        <f t="shared" si="34"/>
        <v>26.389000000000003</v>
      </c>
      <c r="CR27">
        <f t="shared" si="7"/>
        <v>1.9984323941582072</v>
      </c>
      <c r="CU27">
        <f t="shared" si="35"/>
        <v>0.37212221115769878</v>
      </c>
      <c r="CW27">
        <v>17.888999999999999</v>
      </c>
      <c r="CX27">
        <f t="shared" si="36"/>
        <v>1.2603079437655653</v>
      </c>
      <c r="DA27">
        <v>20.556000000000001</v>
      </c>
      <c r="DB27">
        <f t="shared" si="37"/>
        <v>1.9899283834881252</v>
      </c>
      <c r="DE27">
        <f t="shared" si="38"/>
        <v>19.2225</v>
      </c>
      <c r="DF27">
        <f t="shared" si="8"/>
        <v>1.5676371514306089</v>
      </c>
      <c r="DI27">
        <f t="shared" si="39"/>
        <v>0.36481021986128026</v>
      </c>
      <c r="DL27">
        <f t="shared" si="40"/>
        <v>1.9477204058855042</v>
      </c>
      <c r="DO27">
        <f t="shared" si="41"/>
        <v>1.5870732479863969</v>
      </c>
      <c r="DR27">
        <f t="shared" si="42"/>
        <v>2.0411339306798131</v>
      </c>
      <c r="DU27">
        <f t="shared" si="43"/>
        <v>1.8364349214872793</v>
      </c>
    </row>
    <row r="28" spans="3:127" x14ac:dyDescent="0.2">
      <c r="C28">
        <v>40.527999999999999</v>
      </c>
      <c r="D28">
        <f t="shared" si="9"/>
        <v>2.0463209342953652</v>
      </c>
      <c r="G28">
        <v>21</v>
      </c>
      <c r="H28">
        <f t="shared" si="10"/>
        <v>1.800728008609195</v>
      </c>
      <c r="K28">
        <f t="shared" si="11"/>
        <v>30.763999999999999</v>
      </c>
      <c r="L28">
        <f t="shared" si="0"/>
        <v>1.955302735383613</v>
      </c>
      <c r="O28">
        <f t="shared" si="12"/>
        <v>0.1227964628430851</v>
      </c>
      <c r="Q28">
        <v>32.722000000000001</v>
      </c>
      <c r="R28">
        <f t="shared" si="13"/>
        <v>2.1182756788004768</v>
      </c>
      <c r="U28" s="1">
        <v>7.1669999999999998</v>
      </c>
      <c r="V28" s="1">
        <f t="shared" si="14"/>
        <v>1.0084423807513718</v>
      </c>
      <c r="W28" s="1"/>
      <c r="X28" s="1"/>
      <c r="Y28">
        <f t="shared" si="15"/>
        <v>19.944500000000001</v>
      </c>
      <c r="Z28">
        <f t="shared" si="1"/>
        <v>1.76854491525048</v>
      </c>
      <c r="AC28">
        <f t="shared" si="16"/>
        <v>0.55491664902455262</v>
      </c>
      <c r="AE28">
        <v>39.972000000000001</v>
      </c>
      <c r="AF28">
        <f t="shared" si="17"/>
        <v>2.3544809768987318</v>
      </c>
      <c r="AI28">
        <v>32.194000000000003</v>
      </c>
      <c r="AJ28">
        <f t="shared" si="18"/>
        <v>1.9854835337585857</v>
      </c>
      <c r="AM28">
        <f t="shared" si="19"/>
        <v>36.082999999999998</v>
      </c>
      <c r="AN28">
        <f t="shared" si="2"/>
        <v>2.1742195634568664</v>
      </c>
      <c r="AQ28">
        <f t="shared" si="20"/>
        <v>0.18449872157007308</v>
      </c>
      <c r="AS28">
        <v>43.832999999999998</v>
      </c>
      <c r="AT28">
        <f t="shared" si="21"/>
        <v>2.5204691443354279</v>
      </c>
      <c r="AW28">
        <v>35.944000000000003</v>
      </c>
      <c r="AX28">
        <f t="shared" si="22"/>
        <v>2.2293203004347748</v>
      </c>
      <c r="BA28">
        <f t="shared" si="3"/>
        <v>39.888500000000001</v>
      </c>
      <c r="BB28">
        <f t="shared" si="4"/>
        <v>2.3804003746481706</v>
      </c>
      <c r="BE28">
        <f t="shared" si="23"/>
        <v>0.14557442195032655</v>
      </c>
      <c r="BG28">
        <v>33.110999999999997</v>
      </c>
      <c r="BH28">
        <f t="shared" si="24"/>
        <v>1.6626862493823489</v>
      </c>
      <c r="BK28">
        <v>36.167000000000002</v>
      </c>
      <c r="BL28">
        <f t="shared" si="25"/>
        <v>2.4720681655691696</v>
      </c>
      <c r="BO28">
        <f t="shared" si="26"/>
        <v>34.638999999999996</v>
      </c>
      <c r="BP28">
        <f t="shared" si="5"/>
        <v>2.0054758481977695</v>
      </c>
      <c r="BS28">
        <f t="shared" si="27"/>
        <v>0.40469095809341032</v>
      </c>
      <c r="BU28">
        <v>18.388999999999999</v>
      </c>
      <c r="BV28">
        <f t="shared" si="28"/>
        <v>1.3749371001231454</v>
      </c>
      <c r="BY28">
        <v>14.583</v>
      </c>
      <c r="BZ28">
        <f t="shared" si="29"/>
        <v>1.307403419528302</v>
      </c>
      <c r="CC28">
        <f t="shared" si="30"/>
        <v>16.486000000000001</v>
      </c>
      <c r="CD28">
        <f t="shared" si="6"/>
        <v>1.3442267393980905</v>
      </c>
      <c r="CG28">
        <f t="shared" si="31"/>
        <v>3.3766840297421719E-2</v>
      </c>
      <c r="CI28">
        <v>21.667000000000002</v>
      </c>
      <c r="CJ28">
        <f t="shared" si="32"/>
        <v>1.5566346459872136</v>
      </c>
      <c r="CM28">
        <v>28.693999999999999</v>
      </c>
      <c r="CN28">
        <f t="shared" si="33"/>
        <v>2.2972530476991841</v>
      </c>
      <c r="CQ28">
        <f t="shared" si="34"/>
        <v>25.180500000000002</v>
      </c>
      <c r="CR28">
        <f t="shared" si="7"/>
        <v>1.9069129903028055</v>
      </c>
      <c r="CU28">
        <f t="shared" si="35"/>
        <v>0.37030920085598573</v>
      </c>
      <c r="CW28">
        <v>18.222000000000001</v>
      </c>
      <c r="CX28">
        <f t="shared" si="36"/>
        <v>1.2837683130021875</v>
      </c>
      <c r="DA28">
        <v>13.833</v>
      </c>
      <c r="DB28">
        <f t="shared" si="37"/>
        <v>1.3391067974698985</v>
      </c>
      <c r="DE28">
        <f t="shared" si="38"/>
        <v>16.0275</v>
      </c>
      <c r="DF28">
        <f t="shared" si="8"/>
        <v>1.3070778746028917</v>
      </c>
      <c r="DI28">
        <f t="shared" si="39"/>
        <v>2.7669242233855473E-2</v>
      </c>
      <c r="DL28">
        <f t="shared" si="40"/>
        <v>1.9245047234580923</v>
      </c>
      <c r="DO28">
        <f t="shared" si="41"/>
        <v>1.5563858273242852</v>
      </c>
      <c r="DR28">
        <f t="shared" si="42"/>
        <v>2.040566276879836</v>
      </c>
      <c r="DU28">
        <f t="shared" si="43"/>
        <v>1.843739124625531</v>
      </c>
    </row>
    <row r="29" spans="3:127" x14ac:dyDescent="0.2">
      <c r="C29">
        <v>41.917000000000002</v>
      </c>
      <c r="D29">
        <f t="shared" si="9"/>
        <v>2.1164536765411279</v>
      </c>
      <c r="G29">
        <v>16.027999999999999</v>
      </c>
      <c r="H29">
        <f t="shared" si="10"/>
        <v>1.3743842153327703</v>
      </c>
      <c r="K29">
        <f t="shared" si="11"/>
        <v>28.9725</v>
      </c>
      <c r="L29">
        <f t="shared" si="0"/>
        <v>1.8414383207938412</v>
      </c>
      <c r="O29">
        <f t="shared" si="12"/>
        <v>0.37103473060417835</v>
      </c>
      <c r="Q29">
        <v>32.444000000000003</v>
      </c>
      <c r="R29">
        <f t="shared" si="13"/>
        <v>2.1002792042968852</v>
      </c>
      <c r="U29" s="1">
        <v>4.6669999999999998</v>
      </c>
      <c r="V29" s="1">
        <f t="shared" si="14"/>
        <v>0.65667651611087652</v>
      </c>
      <c r="W29" s="1"/>
      <c r="X29" s="1"/>
      <c r="Y29">
        <f t="shared" si="15"/>
        <v>18.555500000000002</v>
      </c>
      <c r="Z29">
        <f t="shared" si="1"/>
        <v>1.6453776818135468</v>
      </c>
      <c r="AC29">
        <f t="shared" si="16"/>
        <v>0.72180134409300456</v>
      </c>
      <c r="AE29">
        <v>35.222000000000001</v>
      </c>
      <c r="AF29">
        <f t="shared" si="17"/>
        <v>2.0746905075634725</v>
      </c>
      <c r="AI29">
        <v>35.972000000000001</v>
      </c>
      <c r="AJ29">
        <f t="shared" si="18"/>
        <v>2.2184821294764192</v>
      </c>
      <c r="AM29">
        <f t="shared" si="19"/>
        <v>35.597000000000001</v>
      </c>
      <c r="AN29">
        <f t="shared" si="2"/>
        <v>2.1449351162701018</v>
      </c>
      <c r="AQ29">
        <f t="shared" si="20"/>
        <v>7.1895810956473349E-2</v>
      </c>
      <c r="AS29">
        <v>41.610999999999997</v>
      </c>
      <c r="AT29">
        <f t="shared" si="21"/>
        <v>2.3927005125120684</v>
      </c>
      <c r="AW29">
        <v>29.943999999999999</v>
      </c>
      <c r="AX29">
        <f t="shared" si="22"/>
        <v>1.8571880446310618</v>
      </c>
      <c r="BA29">
        <f t="shared" si="3"/>
        <v>35.777499999999996</v>
      </c>
      <c r="BB29">
        <f t="shared" si="4"/>
        <v>2.1350708701499155</v>
      </c>
      <c r="BE29">
        <f t="shared" si="23"/>
        <v>0.26775623394050457</v>
      </c>
      <c r="BG29">
        <v>31.777999999999999</v>
      </c>
      <c r="BH29">
        <f t="shared" si="24"/>
        <v>1.5957489545127688</v>
      </c>
      <c r="BK29">
        <v>33.639000000000003</v>
      </c>
      <c r="BL29">
        <f t="shared" si="25"/>
        <v>2.299275610959751</v>
      </c>
      <c r="BO29">
        <f t="shared" si="26"/>
        <v>32.708500000000001</v>
      </c>
      <c r="BP29">
        <f t="shared" si="5"/>
        <v>1.8937067115325716</v>
      </c>
      <c r="BS29">
        <f t="shared" si="27"/>
        <v>0.35176332822349121</v>
      </c>
      <c r="BU29">
        <v>25.277999999999999</v>
      </c>
      <c r="BV29">
        <f t="shared" si="28"/>
        <v>1.8900244720709591</v>
      </c>
      <c r="BY29">
        <v>11.055999999999999</v>
      </c>
      <c r="BZ29">
        <f t="shared" si="29"/>
        <v>0.99119880726221665</v>
      </c>
      <c r="CC29">
        <f t="shared" si="30"/>
        <v>18.166999999999998</v>
      </c>
      <c r="CD29">
        <f t="shared" si="6"/>
        <v>1.4812912273835439</v>
      </c>
      <c r="CG29">
        <f t="shared" si="31"/>
        <v>0.44941283240437174</v>
      </c>
      <c r="CI29">
        <v>20.25</v>
      </c>
      <c r="CJ29">
        <f t="shared" si="32"/>
        <v>1.4548323063294906</v>
      </c>
      <c r="CM29">
        <v>26.306000000000001</v>
      </c>
      <c r="CN29">
        <f t="shared" si="33"/>
        <v>2.1060688183165381</v>
      </c>
      <c r="CQ29">
        <f t="shared" si="34"/>
        <v>23.277999999999999</v>
      </c>
      <c r="CR29">
        <f t="shared" si="7"/>
        <v>1.7628371393843927</v>
      </c>
      <c r="CU29">
        <f t="shared" si="35"/>
        <v>0.32561825599352262</v>
      </c>
      <c r="CW29">
        <v>27.361000000000001</v>
      </c>
      <c r="CX29">
        <f t="shared" si="36"/>
        <v>1.927625113162817</v>
      </c>
      <c r="DA29">
        <v>15.917</v>
      </c>
      <c r="DB29">
        <f t="shared" si="37"/>
        <v>1.5408489044551705</v>
      </c>
      <c r="DE29">
        <f t="shared" si="38"/>
        <v>21.638999999999999</v>
      </c>
      <c r="DF29">
        <f t="shared" si="8"/>
        <v>1.7647080410876288</v>
      </c>
      <c r="DI29">
        <f t="shared" si="39"/>
        <v>0.19338810435382206</v>
      </c>
      <c r="DL29">
        <f t="shared" si="40"/>
        <v>1.9467604139481454</v>
      </c>
      <c r="DO29">
        <f t="shared" si="41"/>
        <v>1.5633344545985453</v>
      </c>
      <c r="DR29">
        <f t="shared" si="42"/>
        <v>1.9538861278272472</v>
      </c>
      <c r="DU29">
        <f t="shared" si="43"/>
        <v>1.9498894556187722</v>
      </c>
    </row>
    <row r="30" spans="3:127" x14ac:dyDescent="0.2">
      <c r="C30">
        <v>48.5</v>
      </c>
      <c r="D30">
        <f t="shared" si="9"/>
        <v>2.4488394520658612</v>
      </c>
      <c r="G30">
        <v>17.861000000000001</v>
      </c>
      <c r="H30">
        <f t="shared" si="10"/>
        <v>1.531562045798516</v>
      </c>
      <c r="K30">
        <f t="shared" si="11"/>
        <v>33.180500000000002</v>
      </c>
      <c r="L30">
        <f t="shared" si="0"/>
        <v>2.1088909898386419</v>
      </c>
      <c r="O30">
        <f t="shared" si="12"/>
        <v>0.45863870313367322</v>
      </c>
      <c r="Q30">
        <v>38.582999999999998</v>
      </c>
      <c r="R30">
        <f t="shared" si="13"/>
        <v>2.4976905603312387</v>
      </c>
      <c r="U30" s="1">
        <v>5.8609999999999998</v>
      </c>
      <c r="V30" s="1">
        <f t="shared" si="14"/>
        <v>0.82467989306317713</v>
      </c>
      <c r="W30" s="1"/>
      <c r="X30" s="1"/>
      <c r="Y30">
        <f t="shared" si="15"/>
        <v>22.221999999999998</v>
      </c>
      <c r="Z30">
        <f t="shared" si="1"/>
        <v>1.970498388362514</v>
      </c>
      <c r="AC30">
        <f t="shared" si="16"/>
        <v>0.83650533363403101</v>
      </c>
      <c r="AE30">
        <v>36.667000000000002</v>
      </c>
      <c r="AF30">
        <f t="shared" si="17"/>
        <v>2.1598057134980935</v>
      </c>
      <c r="AI30">
        <v>38.694000000000003</v>
      </c>
      <c r="AJ30">
        <f t="shared" si="18"/>
        <v>2.3863545957400358</v>
      </c>
      <c r="AM30">
        <f t="shared" si="19"/>
        <v>37.680500000000002</v>
      </c>
      <c r="AN30">
        <f t="shared" si="2"/>
        <v>2.2704786259689178</v>
      </c>
      <c r="AQ30">
        <f t="shared" si="20"/>
        <v>0.11327444112097118</v>
      </c>
      <c r="AS30">
        <v>46</v>
      </c>
      <c r="AT30">
        <f t="shared" si="21"/>
        <v>2.64507518626217</v>
      </c>
      <c r="AW30">
        <v>32.972000000000001</v>
      </c>
      <c r="AX30">
        <f t="shared" si="22"/>
        <v>2.0449907897266688</v>
      </c>
      <c r="BA30">
        <f t="shared" si="3"/>
        <v>39.486000000000004</v>
      </c>
      <c r="BB30">
        <f t="shared" si="4"/>
        <v>2.356380640870368</v>
      </c>
      <c r="BE30">
        <f t="shared" si="23"/>
        <v>0.30004219826775097</v>
      </c>
      <c r="BG30">
        <v>40.194000000000003</v>
      </c>
      <c r="BH30">
        <f t="shared" si="24"/>
        <v>2.0183628131942299</v>
      </c>
      <c r="BK30">
        <v>30.693999999999999</v>
      </c>
      <c r="BL30">
        <f t="shared" si="25"/>
        <v>2.0979804870180025</v>
      </c>
      <c r="BO30">
        <f t="shared" si="26"/>
        <v>35.444000000000003</v>
      </c>
      <c r="BP30">
        <f t="shared" si="5"/>
        <v>2.0520825071024498</v>
      </c>
      <c r="BS30">
        <f t="shared" si="27"/>
        <v>3.9808836911886303E-2</v>
      </c>
      <c r="BU30">
        <v>21.888999999999999</v>
      </c>
      <c r="BV30">
        <f t="shared" si="28"/>
        <v>1.6366304956547679</v>
      </c>
      <c r="BY30">
        <v>12.555999999999999</v>
      </c>
      <c r="BZ30">
        <f t="shared" si="29"/>
        <v>1.1256776613589357</v>
      </c>
      <c r="CC30">
        <f t="shared" si="30"/>
        <v>17.2225</v>
      </c>
      <c r="CD30">
        <f t="shared" si="6"/>
        <v>1.4042790864541801</v>
      </c>
      <c r="CG30">
        <f t="shared" si="31"/>
        <v>0.25547641714791708</v>
      </c>
      <c r="CI30">
        <v>21.832999999999998</v>
      </c>
      <c r="CJ30">
        <f t="shared" si="32"/>
        <v>1.568560678720581</v>
      </c>
      <c r="CM30">
        <v>29.667000000000002</v>
      </c>
      <c r="CN30">
        <f t="shared" si="33"/>
        <v>2.3751518145288806</v>
      </c>
      <c r="CQ30">
        <f t="shared" si="34"/>
        <v>25.75</v>
      </c>
      <c r="CR30">
        <f t="shared" si="7"/>
        <v>1.950041083389815</v>
      </c>
      <c r="CU30">
        <f t="shared" si="35"/>
        <v>0.40329556790415039</v>
      </c>
      <c r="CW30">
        <v>24.582999999999998</v>
      </c>
      <c r="CX30">
        <f t="shared" si="36"/>
        <v>1.7319106815131584</v>
      </c>
      <c r="DA30">
        <v>17.832999999999998</v>
      </c>
      <c r="DB30">
        <f t="shared" si="37"/>
        <v>1.7263277321825128</v>
      </c>
      <c r="DE30">
        <f t="shared" si="38"/>
        <v>21.207999999999998</v>
      </c>
      <c r="DF30">
        <f t="shared" si="8"/>
        <v>1.729559043180666</v>
      </c>
      <c r="DI30">
        <f t="shared" si="39"/>
        <v>2.7914746653228129E-3</v>
      </c>
      <c r="DL30">
        <f t="shared" si="40"/>
        <v>2.1874504780685529</v>
      </c>
      <c r="DO30">
        <f t="shared" si="41"/>
        <v>1.6873887374083472</v>
      </c>
      <c r="DR30">
        <f t="shared" si="42"/>
        <v>2.1102598546793665</v>
      </c>
      <c r="DU30">
        <f t="shared" si="43"/>
        <v>2.0429698420255171</v>
      </c>
    </row>
    <row r="31" spans="3:127" x14ac:dyDescent="0.2">
      <c r="C31">
        <v>52.389000000000003</v>
      </c>
      <c r="D31">
        <f t="shared" si="9"/>
        <v>2.6452010320469777</v>
      </c>
      <c r="G31">
        <v>19.888999999999999</v>
      </c>
      <c r="H31">
        <f t="shared" si="10"/>
        <v>1.7054609220584895</v>
      </c>
      <c r="K31">
        <f t="shared" si="11"/>
        <v>36.139000000000003</v>
      </c>
      <c r="L31">
        <f t="shared" si="0"/>
        <v>2.2969277582248213</v>
      </c>
      <c r="O31">
        <f t="shared" si="12"/>
        <v>0.46987005499424406</v>
      </c>
      <c r="Q31">
        <v>36.444000000000003</v>
      </c>
      <c r="R31">
        <f t="shared" si="13"/>
        <v>2.3592212834852573</v>
      </c>
      <c r="U31" s="1">
        <v>9.0830000000000002</v>
      </c>
      <c r="V31" s="1">
        <f t="shared" si="14"/>
        <v>1.2780357394118476</v>
      </c>
      <c r="W31" s="1"/>
      <c r="X31" s="1"/>
      <c r="Y31">
        <f t="shared" si="15"/>
        <v>22.763500000000001</v>
      </c>
      <c r="Z31">
        <f t="shared" si="1"/>
        <v>2.0185149880069342</v>
      </c>
      <c r="AC31">
        <f t="shared" si="16"/>
        <v>0.5405927720367053</v>
      </c>
      <c r="AE31">
        <v>31.806000000000001</v>
      </c>
      <c r="AF31">
        <f t="shared" si="17"/>
        <v>1.8734769826688948</v>
      </c>
      <c r="AI31">
        <v>30.832999999999998</v>
      </c>
      <c r="AJ31">
        <f t="shared" si="18"/>
        <v>1.9015473006267771</v>
      </c>
      <c r="AM31">
        <f t="shared" si="19"/>
        <v>31.319499999999998</v>
      </c>
      <c r="AN31">
        <f t="shared" si="2"/>
        <v>1.8871898017816513</v>
      </c>
      <c r="AQ31">
        <f t="shared" si="20"/>
        <v>1.4035158978941142E-2</v>
      </c>
      <c r="AS31">
        <v>48.555999999999997</v>
      </c>
      <c r="AT31">
        <f t="shared" si="21"/>
        <v>2.7920493640031721</v>
      </c>
      <c r="AW31">
        <v>35.25</v>
      </c>
      <c r="AX31">
        <f t="shared" si="22"/>
        <v>2.1862770028468117</v>
      </c>
      <c r="BA31">
        <f t="shared" si="3"/>
        <v>41.902999999999999</v>
      </c>
      <c r="BB31">
        <f t="shared" si="4"/>
        <v>2.5006183962516082</v>
      </c>
      <c r="BE31">
        <f t="shared" si="23"/>
        <v>0.30288618057817845</v>
      </c>
      <c r="BG31">
        <v>47.917000000000002</v>
      </c>
      <c r="BH31">
        <f t="shared" si="24"/>
        <v>2.4061773130275141</v>
      </c>
      <c r="BK31">
        <v>30.361000000000001</v>
      </c>
      <c r="BL31">
        <f t="shared" si="25"/>
        <v>2.0752194424432648</v>
      </c>
      <c r="BO31">
        <f t="shared" si="26"/>
        <v>39.139000000000003</v>
      </c>
      <c r="BP31">
        <f t="shared" si="5"/>
        <v>2.2660099662984643</v>
      </c>
      <c r="BS31">
        <f t="shared" si="27"/>
        <v>0.16547893529212465</v>
      </c>
      <c r="BU31">
        <v>19.582999999999998</v>
      </c>
      <c r="BV31">
        <f t="shared" si="28"/>
        <v>1.4642119327702188</v>
      </c>
      <c r="BY31">
        <v>13.611000000000001</v>
      </c>
      <c r="BZ31">
        <f t="shared" si="29"/>
        <v>1.2202611220736281</v>
      </c>
      <c r="CC31">
        <f t="shared" si="30"/>
        <v>16.597000000000001</v>
      </c>
      <c r="CD31">
        <f t="shared" si="6"/>
        <v>1.3532773986285398</v>
      </c>
      <c r="CG31">
        <f t="shared" si="31"/>
        <v>0.12197540534829532</v>
      </c>
      <c r="CI31">
        <v>25.443999999999999</v>
      </c>
      <c r="CJ31">
        <f t="shared" si="32"/>
        <v>1.8279878124566693</v>
      </c>
      <c r="CM31">
        <v>31.556000000000001</v>
      </c>
      <c r="CN31">
        <f t="shared" si="33"/>
        <v>2.5263859055271296</v>
      </c>
      <c r="CQ31">
        <f t="shared" si="34"/>
        <v>28.5</v>
      </c>
      <c r="CR31">
        <f t="shared" si="7"/>
        <v>2.1582978981207663</v>
      </c>
      <c r="CU31">
        <f t="shared" si="35"/>
        <v>0.34919904653522882</v>
      </c>
      <c r="CW31">
        <v>28.832999999999998</v>
      </c>
      <c r="CX31">
        <f t="shared" si="36"/>
        <v>2.0313298084069844</v>
      </c>
      <c r="DA31">
        <v>17.917000000000002</v>
      </c>
      <c r="DB31">
        <f t="shared" si="37"/>
        <v>1.7344593718114778</v>
      </c>
      <c r="DE31">
        <f t="shared" si="38"/>
        <v>23.375</v>
      </c>
      <c r="DF31">
        <f t="shared" si="8"/>
        <v>1.9062826591073214</v>
      </c>
      <c r="DI31">
        <f t="shared" si="39"/>
        <v>0.1484352182977533</v>
      </c>
      <c r="DL31">
        <f t="shared" si="40"/>
        <v>2.2324160774703508</v>
      </c>
      <c r="DO31">
        <f t="shared" si="41"/>
        <v>1.685896193317737</v>
      </c>
      <c r="DR31">
        <f t="shared" si="42"/>
        <v>2.0227438499512087</v>
      </c>
      <c r="DU31">
        <f t="shared" si="43"/>
        <v>2.2034505276794647</v>
      </c>
    </row>
    <row r="32" spans="3:127" x14ac:dyDescent="0.2">
      <c r="C32">
        <v>46.277999999999999</v>
      </c>
      <c r="D32">
        <f t="shared" si="9"/>
        <v>2.3366472610866791</v>
      </c>
      <c r="G32">
        <v>30.777999999999999</v>
      </c>
      <c r="H32">
        <f t="shared" si="10"/>
        <v>2.6391812689987524</v>
      </c>
      <c r="K32">
        <f t="shared" si="11"/>
        <v>38.527999999999999</v>
      </c>
      <c r="L32">
        <f t="shared" si="0"/>
        <v>2.4487681637257781</v>
      </c>
      <c r="O32">
        <f t="shared" si="12"/>
        <v>0.15126700395603665</v>
      </c>
      <c r="Q32">
        <v>27.361000000000001</v>
      </c>
      <c r="R32">
        <f t="shared" si="13"/>
        <v>1.7712285571682613</v>
      </c>
      <c r="U32" s="1">
        <v>5.25</v>
      </c>
      <c r="V32" s="1">
        <f t="shared" si="14"/>
        <v>0.73870831574504003</v>
      </c>
      <c r="W32" s="1"/>
      <c r="X32" s="1"/>
      <c r="Y32">
        <f t="shared" si="15"/>
        <v>16.305500000000002</v>
      </c>
      <c r="Z32">
        <f t="shared" si="1"/>
        <v>1.4458627248422724</v>
      </c>
      <c r="AC32">
        <f t="shared" si="16"/>
        <v>0.51626012071161076</v>
      </c>
      <c r="AE32">
        <v>29.417000000000002</v>
      </c>
      <c r="AF32">
        <f t="shared" si="17"/>
        <v>1.7327571024074351</v>
      </c>
      <c r="AI32">
        <v>26.777999999999999</v>
      </c>
      <c r="AJ32">
        <f t="shared" si="18"/>
        <v>1.6514654304214262</v>
      </c>
      <c r="AM32">
        <f t="shared" si="19"/>
        <v>28.0975</v>
      </c>
      <c r="AN32">
        <f t="shared" si="2"/>
        <v>1.693044763024951</v>
      </c>
      <c r="AQ32">
        <f t="shared" si="20"/>
        <v>4.064583599300442E-2</v>
      </c>
      <c r="AS32">
        <v>40.527999999999999</v>
      </c>
      <c r="AT32">
        <f t="shared" si="21"/>
        <v>2.3304262423659394</v>
      </c>
      <c r="AW32">
        <v>30.472000000000001</v>
      </c>
      <c r="AX32">
        <f t="shared" si="22"/>
        <v>1.8899356831417886</v>
      </c>
      <c r="BA32">
        <f t="shared" si="3"/>
        <v>35.5</v>
      </c>
      <c r="BB32">
        <f t="shared" si="4"/>
        <v>2.1185106810236047</v>
      </c>
      <c r="BE32">
        <f t="shared" si="23"/>
        <v>0.22024527961207688</v>
      </c>
      <c r="BG32">
        <v>49.417000000000002</v>
      </c>
      <c r="BH32">
        <f t="shared" si="24"/>
        <v>2.4815006005776796</v>
      </c>
      <c r="BK32">
        <v>25.472000000000001</v>
      </c>
      <c r="BL32">
        <f t="shared" si="25"/>
        <v>1.7410490312544002</v>
      </c>
      <c r="BO32">
        <f t="shared" si="26"/>
        <v>37.444500000000005</v>
      </c>
      <c r="BP32">
        <f t="shared" si="5"/>
        <v>2.1679043967158806</v>
      </c>
      <c r="BS32">
        <f t="shared" si="27"/>
        <v>0.37022578466163991</v>
      </c>
      <c r="BU32">
        <v>16.443999999999999</v>
      </c>
      <c r="BV32">
        <f t="shared" si="28"/>
        <v>1.2295103417491435</v>
      </c>
      <c r="BY32">
        <v>6.2779999999999996</v>
      </c>
      <c r="BZ32">
        <f t="shared" si="29"/>
        <v>0.56283883067946783</v>
      </c>
      <c r="CC32">
        <f t="shared" si="30"/>
        <v>11.360999999999999</v>
      </c>
      <c r="CD32">
        <f t="shared" si="6"/>
        <v>0.92634720285707284</v>
      </c>
      <c r="CG32">
        <f t="shared" si="31"/>
        <v>0.3333357555348378</v>
      </c>
      <c r="CI32">
        <v>27.832999999999998</v>
      </c>
      <c r="CJ32">
        <f t="shared" si="32"/>
        <v>1.9996221028182077</v>
      </c>
      <c r="CM32">
        <v>24.917000000000002</v>
      </c>
      <c r="CN32">
        <f t="shared" si="33"/>
        <v>1.9948649261002502</v>
      </c>
      <c r="CQ32">
        <f t="shared" si="34"/>
        <v>26.375</v>
      </c>
      <c r="CR32">
        <f t="shared" si="7"/>
        <v>1.9973721776468494</v>
      </c>
      <c r="CU32">
        <f t="shared" si="35"/>
        <v>2.3785883589787504E-3</v>
      </c>
      <c r="CW32">
        <v>32.389000000000003</v>
      </c>
      <c r="CX32">
        <f t="shared" si="36"/>
        <v>2.2818555531680307</v>
      </c>
      <c r="DA32">
        <v>18.917000000000002</v>
      </c>
      <c r="DB32">
        <f t="shared" si="37"/>
        <v>1.8312646054896315</v>
      </c>
      <c r="DE32">
        <f t="shared" si="38"/>
        <v>25.653000000000002</v>
      </c>
      <c r="DF32">
        <f t="shared" si="8"/>
        <v>2.0920585691585076</v>
      </c>
      <c r="DI32">
        <f t="shared" si="39"/>
        <v>0.22529547383919854</v>
      </c>
      <c r="DL32">
        <f t="shared" si="40"/>
        <v>2.3191918684750248</v>
      </c>
      <c r="DO32">
        <f t="shared" si="41"/>
        <v>1.1861049638496726</v>
      </c>
      <c r="DR32">
        <f t="shared" si="42"/>
        <v>1.8452084703359002</v>
      </c>
      <c r="DU32">
        <f t="shared" si="43"/>
        <v>2.1052846250910564</v>
      </c>
    </row>
    <row r="33" spans="3:125" x14ac:dyDescent="0.2">
      <c r="C33">
        <v>46.917000000000002</v>
      </c>
      <c r="D33">
        <f t="shared" si="9"/>
        <v>2.3689113520118354</v>
      </c>
      <c r="G33">
        <v>22.277999999999999</v>
      </c>
      <c r="H33">
        <f t="shared" si="10"/>
        <v>1.9103151702759831</v>
      </c>
      <c r="K33">
        <f t="shared" si="11"/>
        <v>34.597499999999997</v>
      </c>
      <c r="L33">
        <f t="shared" si="0"/>
        <v>2.1989528795811517</v>
      </c>
      <c r="O33">
        <f t="shared" si="12"/>
        <v>0.22929809086792483</v>
      </c>
      <c r="Q33">
        <v>26.443999999999999</v>
      </c>
      <c r="R33">
        <f t="shared" si="13"/>
        <v>1.7118660855143271</v>
      </c>
      <c r="U33" s="1">
        <v>8.9440000000000008</v>
      </c>
      <c r="V33" s="1">
        <f t="shared" si="14"/>
        <v>1.258477557337836</v>
      </c>
      <c r="W33" s="1"/>
      <c r="X33" s="1"/>
      <c r="Y33">
        <f t="shared" si="15"/>
        <v>17.693999999999999</v>
      </c>
      <c r="Z33">
        <f t="shared" si="1"/>
        <v>1.5689856216221008</v>
      </c>
      <c r="AC33">
        <f t="shared" si="16"/>
        <v>0.22669426408824445</v>
      </c>
      <c r="AE33">
        <v>37.167000000000002</v>
      </c>
      <c r="AF33">
        <f t="shared" si="17"/>
        <v>2.1892573418491734</v>
      </c>
      <c r="AI33">
        <v>22.888999999999999</v>
      </c>
      <c r="AJ33">
        <f t="shared" si="18"/>
        <v>1.411621190414371</v>
      </c>
      <c r="AM33">
        <f t="shared" si="19"/>
        <v>30.027999999999999</v>
      </c>
      <c r="AN33">
        <f t="shared" si="2"/>
        <v>1.8093690949057113</v>
      </c>
      <c r="AQ33">
        <f t="shared" si="20"/>
        <v>0.38881807571740173</v>
      </c>
      <c r="AS33">
        <v>33.417000000000002</v>
      </c>
      <c r="AT33">
        <f t="shared" si="21"/>
        <v>1.9215321195504984</v>
      </c>
      <c r="AW33">
        <v>30.056000000000001</v>
      </c>
      <c r="AX33">
        <f t="shared" si="22"/>
        <v>1.8641345134060645</v>
      </c>
      <c r="BA33">
        <f t="shared" si="3"/>
        <v>31.736499999999999</v>
      </c>
      <c r="BB33">
        <f t="shared" si="4"/>
        <v>1.8939187106564965</v>
      </c>
      <c r="BE33">
        <f t="shared" si="23"/>
        <v>2.869880307221695E-2</v>
      </c>
      <c r="BG33">
        <v>53.027999999999999</v>
      </c>
      <c r="BH33">
        <f t="shared" si="24"/>
        <v>2.6628288614734439</v>
      </c>
      <c r="BK33">
        <v>22.611000000000001</v>
      </c>
      <c r="BL33">
        <f t="shared" si="25"/>
        <v>1.5454954320702434</v>
      </c>
      <c r="BO33">
        <f t="shared" si="26"/>
        <v>37.819499999999998</v>
      </c>
      <c r="BP33">
        <f t="shared" si="5"/>
        <v>2.1896155732242715</v>
      </c>
      <c r="BS33">
        <f t="shared" si="27"/>
        <v>0.55866671470160001</v>
      </c>
      <c r="BU33">
        <v>14.472</v>
      </c>
      <c r="BV33">
        <f t="shared" si="28"/>
        <v>1.0820648057524693</v>
      </c>
      <c r="BY33">
        <v>2.6389999999999998</v>
      </c>
      <c r="BZ33">
        <f t="shared" si="29"/>
        <v>0.23659313064082757</v>
      </c>
      <c r="CC33">
        <f t="shared" si="30"/>
        <v>8.5555000000000003</v>
      </c>
      <c r="CD33">
        <f t="shared" si="6"/>
        <v>0.69759382924422919</v>
      </c>
      <c r="CG33">
        <f t="shared" si="31"/>
        <v>0.42273583755582084</v>
      </c>
      <c r="CI33">
        <v>39.332999999999998</v>
      </c>
      <c r="CJ33">
        <f t="shared" si="32"/>
        <v>2.8258231656719923</v>
      </c>
      <c r="CM33">
        <v>24.693999999999999</v>
      </c>
      <c r="CN33">
        <f t="shared" si="33"/>
        <v>1.9770114574434954</v>
      </c>
      <c r="CQ33">
        <f t="shared" si="34"/>
        <v>32.013500000000001</v>
      </c>
      <c r="CR33">
        <f t="shared" si="7"/>
        <v>2.4243743775961106</v>
      </c>
      <c r="CU33">
        <f t="shared" si="35"/>
        <v>0.42440585411424853</v>
      </c>
      <c r="CW33">
        <v>27.306000000000001</v>
      </c>
      <c r="CX33">
        <f t="shared" si="36"/>
        <v>1.9237502774030146</v>
      </c>
      <c r="DA33">
        <v>23.417000000000002</v>
      </c>
      <c r="DB33">
        <f t="shared" si="37"/>
        <v>2.2668881570413224</v>
      </c>
      <c r="DE33">
        <f t="shared" si="38"/>
        <v>25.361499999999999</v>
      </c>
      <c r="DF33">
        <f t="shared" si="8"/>
        <v>2.0682861030566988</v>
      </c>
      <c r="DI33">
        <f t="shared" si="39"/>
        <v>0.17156893981915389</v>
      </c>
      <c r="DL33">
        <f t="shared" si="40"/>
        <v>2.1609213851681508</v>
      </c>
      <c r="DO33">
        <f t="shared" si="41"/>
        <v>1.1332897254331651</v>
      </c>
      <c r="DR33">
        <f t="shared" si="42"/>
        <v>2.1168717362509111</v>
      </c>
      <c r="DU33">
        <f t="shared" si="43"/>
        <v>1.9811024068565977</v>
      </c>
    </row>
    <row r="34" spans="3:125" x14ac:dyDescent="0.2">
      <c r="C34">
        <v>40.527999999999999</v>
      </c>
      <c r="D34">
        <f t="shared" si="9"/>
        <v>2.0463209342953652</v>
      </c>
      <c r="G34">
        <v>28.417000000000002</v>
      </c>
      <c r="H34">
        <f t="shared" si="10"/>
        <v>2.4367279914594047</v>
      </c>
      <c r="K34">
        <f t="shared" si="11"/>
        <v>34.472499999999997</v>
      </c>
      <c r="L34">
        <f t="shared" si="0"/>
        <v>2.1910081116081002</v>
      </c>
      <c r="O34">
        <f t="shared" si="12"/>
        <v>0.19520352858201973</v>
      </c>
      <c r="Q34">
        <v>16.027999999999999</v>
      </c>
      <c r="R34">
        <f t="shared" si="13"/>
        <v>1.0375809113078063</v>
      </c>
      <c r="U34" s="1">
        <v>5.4169999999999998</v>
      </c>
      <c r="V34" s="1">
        <f t="shared" si="14"/>
        <v>0.76220627550302511</v>
      </c>
      <c r="W34" s="1"/>
      <c r="X34" s="1"/>
      <c r="Y34">
        <f t="shared" si="15"/>
        <v>10.7225</v>
      </c>
      <c r="Z34">
        <f t="shared" si="1"/>
        <v>0.95079961161088378</v>
      </c>
      <c r="AC34">
        <f t="shared" si="16"/>
        <v>0.13768731790238992</v>
      </c>
      <c r="AE34">
        <v>36.25</v>
      </c>
      <c r="AF34">
        <f t="shared" si="17"/>
        <v>2.1352430554532931</v>
      </c>
      <c r="AI34">
        <v>19.861000000000001</v>
      </c>
      <c r="AJ34">
        <f t="shared" si="18"/>
        <v>1.2248769480020893</v>
      </c>
      <c r="AM34">
        <f t="shared" si="19"/>
        <v>28.055500000000002</v>
      </c>
      <c r="AN34">
        <f t="shared" si="2"/>
        <v>1.6905140083297985</v>
      </c>
      <c r="AQ34">
        <f t="shared" si="20"/>
        <v>0.45518305372560158</v>
      </c>
      <c r="AS34">
        <v>28.638999999999999</v>
      </c>
      <c r="AT34">
        <f t="shared" si="21"/>
        <v>1.6467893099861364</v>
      </c>
      <c r="AW34">
        <v>26.667000000000002</v>
      </c>
      <c r="AX34">
        <f t="shared" si="22"/>
        <v>1.6539418109196009</v>
      </c>
      <c r="BA34">
        <f t="shared" si="3"/>
        <v>27.652999999999999</v>
      </c>
      <c r="BB34">
        <f t="shared" si="4"/>
        <v>1.6502303059815699</v>
      </c>
      <c r="BE34">
        <f t="shared" si="23"/>
        <v>3.576250466732267E-3</v>
      </c>
      <c r="BG34">
        <v>47.527999999999999</v>
      </c>
      <c r="BH34">
        <f t="shared" si="24"/>
        <v>2.3866434737895048</v>
      </c>
      <c r="BK34">
        <v>25.806000000000001</v>
      </c>
      <c r="BL34">
        <f t="shared" si="25"/>
        <v>1.7638784273143473</v>
      </c>
      <c r="BO34">
        <f t="shared" si="26"/>
        <v>36.667000000000002</v>
      </c>
      <c r="BP34">
        <f t="shared" si="5"/>
        <v>2.1228898907551494</v>
      </c>
      <c r="BS34">
        <f t="shared" si="27"/>
        <v>0.3113825232375782</v>
      </c>
      <c r="BU34">
        <v>25.611000000000001</v>
      </c>
      <c r="BV34">
        <f t="shared" si="28"/>
        <v>1.9149227294172537</v>
      </c>
      <c r="BY34">
        <v>1.361</v>
      </c>
      <c r="BZ34">
        <f t="shared" si="29"/>
        <v>0.12201714695042302</v>
      </c>
      <c r="CC34">
        <f t="shared" si="30"/>
        <v>13.486000000000001</v>
      </c>
      <c r="CD34">
        <f t="shared" si="6"/>
        <v>1.0996143277643242</v>
      </c>
      <c r="CG34">
        <f t="shared" si="31"/>
        <v>0.89645279123341515</v>
      </c>
      <c r="CI34">
        <v>25.611000000000001</v>
      </c>
      <c r="CJ34">
        <f t="shared" si="32"/>
        <v>1.8399856887607202</v>
      </c>
      <c r="CM34">
        <v>24.306000000000001</v>
      </c>
      <c r="CN34">
        <f t="shared" si="33"/>
        <v>1.9459480231886936</v>
      </c>
      <c r="CQ34">
        <f t="shared" si="34"/>
        <v>24.958500000000001</v>
      </c>
      <c r="CR34">
        <f t="shared" si="7"/>
        <v>1.8901009856227069</v>
      </c>
      <c r="CU34">
        <f t="shared" si="35"/>
        <v>5.2981167213986713E-2</v>
      </c>
      <c r="CW34">
        <v>20.056000000000001</v>
      </c>
      <c r="CX34">
        <f t="shared" si="36"/>
        <v>1.4129764727017822</v>
      </c>
      <c r="DA34">
        <v>18.722000000000001</v>
      </c>
      <c r="DB34">
        <f t="shared" si="37"/>
        <v>1.8123875849223914</v>
      </c>
      <c r="DE34">
        <f t="shared" si="38"/>
        <v>19.389000000000003</v>
      </c>
      <c r="DF34">
        <f t="shared" si="8"/>
        <v>1.5812155926174056</v>
      </c>
      <c r="DI34">
        <f t="shared" si="39"/>
        <v>0.19970555611030416</v>
      </c>
      <c r="DL34">
        <f t="shared" si="40"/>
        <v>1.9880649961816856</v>
      </c>
      <c r="DO34">
        <f t="shared" si="41"/>
        <v>1.0252069696876041</v>
      </c>
      <c r="DR34">
        <f t="shared" si="42"/>
        <v>1.7903074969762527</v>
      </c>
      <c r="DU34">
        <f t="shared" si="43"/>
        <v>1.6157229492994878</v>
      </c>
    </row>
    <row r="35" spans="3:125" x14ac:dyDescent="0.2">
      <c r="C35">
        <v>45.667000000000002</v>
      </c>
      <c r="D35">
        <f t="shared" si="9"/>
        <v>2.3057969331441588</v>
      </c>
      <c r="G35">
        <v>27.556000000000001</v>
      </c>
      <c r="H35">
        <f t="shared" si="10"/>
        <v>2.3628981431064275</v>
      </c>
      <c r="K35">
        <f t="shared" si="11"/>
        <v>36.611499999999999</v>
      </c>
      <c r="L35">
        <f t="shared" si="0"/>
        <v>2.3269589811629552</v>
      </c>
      <c r="O35">
        <f t="shared" si="12"/>
        <v>2.8550604981134375E-2</v>
      </c>
      <c r="Q35">
        <v>17.138999999999999</v>
      </c>
      <c r="R35">
        <f t="shared" si="13"/>
        <v>1.1095020738023766</v>
      </c>
      <c r="U35" s="1">
        <v>3.9169999999999998</v>
      </c>
      <c r="V35" s="1">
        <f t="shared" si="14"/>
        <v>0.55114675671872793</v>
      </c>
      <c r="W35" s="1"/>
      <c r="X35" s="1"/>
      <c r="Y35">
        <f t="shared" si="15"/>
        <v>10.527999999999999</v>
      </c>
      <c r="Z35">
        <f t="shared" si="1"/>
        <v>0.93355265199714454</v>
      </c>
      <c r="AC35">
        <f t="shared" si="16"/>
        <v>0.27917765854182452</v>
      </c>
      <c r="AE35">
        <v>32.917000000000002</v>
      </c>
      <c r="AF35">
        <f t="shared" si="17"/>
        <v>1.9389185008649943</v>
      </c>
      <c r="AI35">
        <v>17.638999999999999</v>
      </c>
      <c r="AJ35">
        <f t="shared" si="18"/>
        <v>1.0878407172755076</v>
      </c>
      <c r="AM35">
        <f t="shared" si="19"/>
        <v>25.277999999999999</v>
      </c>
      <c r="AN35">
        <f t="shared" si="2"/>
        <v>1.5231527900967954</v>
      </c>
      <c r="AQ35">
        <f t="shared" si="20"/>
        <v>0.42553889179474347</v>
      </c>
      <c r="AS35">
        <v>40.5</v>
      </c>
      <c r="AT35">
        <f t="shared" si="21"/>
        <v>2.3288161966003886</v>
      </c>
      <c r="AW35">
        <v>24.806000000000001</v>
      </c>
      <c r="AX35">
        <f t="shared" si="22"/>
        <v>1.5385187895778161</v>
      </c>
      <c r="BA35">
        <f t="shared" si="3"/>
        <v>32.652999999999999</v>
      </c>
      <c r="BB35">
        <f t="shared" si="4"/>
        <v>1.9486120920412326</v>
      </c>
      <c r="BE35">
        <f t="shared" si="23"/>
        <v>0.395148703511287</v>
      </c>
      <c r="BG35">
        <v>49.832999999999998</v>
      </c>
      <c r="BH35">
        <f t="shared" si="24"/>
        <v>2.5023902589915918</v>
      </c>
      <c r="BK35">
        <v>11.833</v>
      </c>
      <c r="BL35">
        <f t="shared" si="25"/>
        <v>0.80880312448309188</v>
      </c>
      <c r="BO35">
        <f t="shared" si="26"/>
        <v>30.832999999999998</v>
      </c>
      <c r="BP35">
        <f t="shared" si="5"/>
        <v>1.7851218807552709</v>
      </c>
      <c r="BS35">
        <f t="shared" si="27"/>
        <v>0.84679356725424992</v>
      </c>
      <c r="BU35">
        <v>26.222000000000001</v>
      </c>
      <c r="BV35">
        <f t="shared" si="28"/>
        <v>1.960606919322917</v>
      </c>
      <c r="BY35">
        <v>1.528</v>
      </c>
      <c r="BZ35">
        <f t="shared" si="29"/>
        <v>0.13698912603985774</v>
      </c>
      <c r="CC35">
        <f t="shared" si="30"/>
        <v>13.875</v>
      </c>
      <c r="CD35">
        <f t="shared" si="6"/>
        <v>1.1313324038061692</v>
      </c>
      <c r="CG35">
        <f t="shared" si="31"/>
        <v>0.91180889664152964</v>
      </c>
      <c r="CI35">
        <v>17.693999999999999</v>
      </c>
      <c r="CJ35">
        <f t="shared" si="32"/>
        <v>1.2712001396639014</v>
      </c>
      <c r="CM35">
        <v>24.917000000000002</v>
      </c>
      <c r="CN35">
        <f t="shared" si="33"/>
        <v>1.9948649261002502</v>
      </c>
      <c r="CQ35">
        <f t="shared" si="34"/>
        <v>21.305500000000002</v>
      </c>
      <c r="CR35">
        <f t="shared" si="7"/>
        <v>1.6134602059091925</v>
      </c>
      <c r="CU35">
        <f t="shared" si="35"/>
        <v>0.36183239321817451</v>
      </c>
      <c r="CW35">
        <v>37.555999999999997</v>
      </c>
      <c r="CX35">
        <f t="shared" si="36"/>
        <v>2.6458787599116533</v>
      </c>
      <c r="DA35">
        <v>15</v>
      </c>
      <c r="DB35">
        <f t="shared" si="37"/>
        <v>1.4520785051723037</v>
      </c>
      <c r="DE35">
        <f t="shared" si="38"/>
        <v>26.277999999999999</v>
      </c>
      <c r="DF35">
        <f t="shared" si="8"/>
        <v>2.1430286937335694</v>
      </c>
      <c r="DI35">
        <f t="shared" si="39"/>
        <v>0.59690012736967413</v>
      </c>
      <c r="DL35">
        <f t="shared" si="40"/>
        <v>2.1678240417419832</v>
      </c>
      <c r="DO35">
        <f t="shared" si="41"/>
        <v>1.0324425279016569</v>
      </c>
      <c r="DR35">
        <f t="shared" si="42"/>
        <v>1.5683064980029939</v>
      </c>
      <c r="DU35">
        <f t="shared" si="43"/>
        <v>2.0458203928874008</v>
      </c>
    </row>
    <row r="36" spans="3:125" x14ac:dyDescent="0.2">
      <c r="C36">
        <v>41.639000000000003</v>
      </c>
      <c r="D36">
        <f t="shared" si="9"/>
        <v>2.1024170297849567</v>
      </c>
      <c r="G36">
        <v>22.75</v>
      </c>
      <c r="H36">
        <f t="shared" si="10"/>
        <v>1.9507886759932946</v>
      </c>
      <c r="K36">
        <f t="shared" si="11"/>
        <v>32.194500000000005</v>
      </c>
      <c r="L36">
        <f t="shared" si="0"/>
        <v>2.0462226600672131</v>
      </c>
      <c r="O36">
        <f t="shared" si="12"/>
        <v>7.5814176895831031E-2</v>
      </c>
      <c r="Q36">
        <v>18.388999999999999</v>
      </c>
      <c r="R36">
        <f t="shared" si="13"/>
        <v>1.1904214735487431</v>
      </c>
      <c r="U36" s="1">
        <v>0.27800000000000002</v>
      </c>
      <c r="V36" s="1">
        <f t="shared" si="14"/>
        <v>3.9116364148023081E-2</v>
      </c>
      <c r="W36" s="1"/>
      <c r="X36" s="1"/>
      <c r="Y36">
        <f t="shared" si="15"/>
        <v>9.333499999999999</v>
      </c>
      <c r="Z36">
        <f t="shared" si="1"/>
        <v>0.8276323781739503</v>
      </c>
      <c r="AC36">
        <f t="shared" si="16"/>
        <v>0.57565255470036003</v>
      </c>
      <c r="AE36">
        <v>39.194000000000003</v>
      </c>
      <c r="AF36">
        <f t="shared" si="17"/>
        <v>2.3086542431844514</v>
      </c>
      <c r="AI36">
        <v>23.472000000000001</v>
      </c>
      <c r="AJ36">
        <f t="shared" si="18"/>
        <v>1.4475762410505535</v>
      </c>
      <c r="AM36">
        <f t="shared" si="19"/>
        <v>31.333000000000002</v>
      </c>
      <c r="AN36">
        <f t="shared" si="2"/>
        <v>1.8880032586479505</v>
      </c>
      <c r="AQ36">
        <f t="shared" si="20"/>
        <v>0.43053900106694931</v>
      </c>
      <c r="AS36">
        <v>33.722000000000001</v>
      </c>
      <c r="AT36">
        <f t="shared" si="21"/>
        <v>1.9390701180681063</v>
      </c>
      <c r="AW36">
        <v>16.861000000000001</v>
      </c>
      <c r="AX36">
        <f t="shared" si="22"/>
        <v>1.0457536608510665</v>
      </c>
      <c r="BA36">
        <f t="shared" si="3"/>
        <v>25.291499999999999</v>
      </c>
      <c r="BB36">
        <f t="shared" si="4"/>
        <v>1.5093045884255913</v>
      </c>
      <c r="BE36">
        <f t="shared" si="23"/>
        <v>0.4466582286085195</v>
      </c>
      <c r="BG36">
        <v>54.110999999999997</v>
      </c>
      <c r="BH36">
        <f t="shared" si="24"/>
        <v>2.7172122750846635</v>
      </c>
      <c r="BK36">
        <v>15.278</v>
      </c>
      <c r="BL36">
        <f t="shared" si="25"/>
        <v>1.0442739910295511</v>
      </c>
      <c r="BO36">
        <f t="shared" si="26"/>
        <v>34.694499999999998</v>
      </c>
      <c r="BP36">
        <f t="shared" si="5"/>
        <v>2.0086891023210112</v>
      </c>
      <c r="BS36">
        <f t="shared" si="27"/>
        <v>0.83646914202755607</v>
      </c>
      <c r="BU36">
        <v>33.082999999999998</v>
      </c>
      <c r="BV36">
        <f t="shared" si="28"/>
        <v>2.4736007441064776</v>
      </c>
      <c r="BY36">
        <v>4.3330000000000002</v>
      </c>
      <c r="BZ36">
        <f t="shared" si="29"/>
        <v>0.38846458320072225</v>
      </c>
      <c r="CC36">
        <f t="shared" si="30"/>
        <v>18.707999999999998</v>
      </c>
      <c r="CD36">
        <f t="shared" si="6"/>
        <v>1.5254029989481666</v>
      </c>
      <c r="CG36">
        <f t="shared" si="31"/>
        <v>1.0425680804528776</v>
      </c>
      <c r="CI36">
        <v>28.527999999999999</v>
      </c>
      <c r="CJ36">
        <f t="shared" si="32"/>
        <v>2.0495533844428495</v>
      </c>
      <c r="CM36">
        <v>25.472000000000001</v>
      </c>
      <c r="CN36">
        <f t="shared" si="33"/>
        <v>2.0392984467482269</v>
      </c>
      <c r="CQ36">
        <f t="shared" si="34"/>
        <v>27</v>
      </c>
      <c r="CR36">
        <f t="shared" si="7"/>
        <v>2.0447032719038836</v>
      </c>
      <c r="CU36">
        <f t="shared" si="35"/>
        <v>5.1274688473113006E-3</v>
      </c>
      <c r="CW36">
        <v>31.861000000000001</v>
      </c>
      <c r="CX36">
        <f t="shared" si="36"/>
        <v>2.2446571298739268</v>
      </c>
      <c r="DA36">
        <v>15.388999999999999</v>
      </c>
      <c r="DB36">
        <f t="shared" si="37"/>
        <v>1.4897357410731054</v>
      </c>
      <c r="DE36">
        <f t="shared" si="38"/>
        <v>23.625</v>
      </c>
      <c r="DF36">
        <f t="shared" si="8"/>
        <v>1.9266707089373463</v>
      </c>
      <c r="DI36">
        <f t="shared" si="39"/>
        <v>0.3774606944004103</v>
      </c>
      <c r="DL36">
        <f t="shared" si="40"/>
        <v>2.2204392921183658</v>
      </c>
      <c r="DO36">
        <f t="shared" si="41"/>
        <v>1.1765176885610584</v>
      </c>
      <c r="DR36">
        <f t="shared" si="42"/>
        <v>1.966353265275917</v>
      </c>
      <c r="DU36">
        <f t="shared" si="43"/>
        <v>1.7179876486814689</v>
      </c>
    </row>
    <row r="37" spans="3:125" x14ac:dyDescent="0.2">
      <c r="C37">
        <v>47.25</v>
      </c>
      <c r="D37">
        <f t="shared" si="9"/>
        <v>2.3857250331981845</v>
      </c>
      <c r="G37">
        <v>23.167000000000002</v>
      </c>
      <c r="H37">
        <f t="shared" si="10"/>
        <v>1.9865459893071058</v>
      </c>
      <c r="K37">
        <f t="shared" si="11"/>
        <v>35.208500000000001</v>
      </c>
      <c r="L37">
        <f t="shared" si="0"/>
        <v>2.2377869054334267</v>
      </c>
      <c r="O37">
        <f t="shared" si="12"/>
        <v>0.19958952194553936</v>
      </c>
      <c r="Q37">
        <v>22.5</v>
      </c>
      <c r="R37">
        <f t="shared" si="13"/>
        <v>1.4565491954345924</v>
      </c>
      <c r="U37" s="1">
        <v>0</v>
      </c>
      <c r="V37" s="1">
        <f t="shared" si="14"/>
        <v>0</v>
      </c>
      <c r="W37" s="1"/>
      <c r="X37" s="1"/>
      <c r="Y37">
        <f t="shared" si="15"/>
        <v>11.25</v>
      </c>
      <c r="Z37">
        <f t="shared" si="1"/>
        <v>0.99757478485637141</v>
      </c>
      <c r="AC37">
        <f t="shared" si="16"/>
        <v>0.72827459771729619</v>
      </c>
      <c r="AE37">
        <v>44.5</v>
      </c>
      <c r="AF37">
        <f t="shared" si="17"/>
        <v>2.6211949232461111</v>
      </c>
      <c r="AI37">
        <v>21.75</v>
      </c>
      <c r="AJ37">
        <f t="shared" si="18"/>
        <v>1.3413762458610061</v>
      </c>
      <c r="AM37">
        <f t="shared" si="19"/>
        <v>33.125</v>
      </c>
      <c r="AN37">
        <f t="shared" si="2"/>
        <v>1.9959821256411245</v>
      </c>
      <c r="AQ37">
        <f t="shared" si="20"/>
        <v>0.63990933869255262</v>
      </c>
      <c r="AS37">
        <v>30.861000000000001</v>
      </c>
      <c r="AT37">
        <f t="shared" si="21"/>
        <v>1.7745579418094961</v>
      </c>
      <c r="AW37">
        <v>16.5</v>
      </c>
      <c r="AX37">
        <f t="shared" si="22"/>
        <v>1.0233637034602097</v>
      </c>
      <c r="BA37">
        <f t="shared" si="3"/>
        <v>23.680500000000002</v>
      </c>
      <c r="BB37">
        <f t="shared" si="4"/>
        <v>1.4131659769571683</v>
      </c>
      <c r="BE37">
        <f t="shared" si="23"/>
        <v>0.37559711917464339</v>
      </c>
      <c r="BG37">
        <v>57.610999999999997</v>
      </c>
      <c r="BH37">
        <f t="shared" si="24"/>
        <v>2.892966612701716</v>
      </c>
      <c r="BK37">
        <v>25.111000000000001</v>
      </c>
      <c r="BL37">
        <f t="shared" si="25"/>
        <v>1.7163741450937988</v>
      </c>
      <c r="BO37">
        <f t="shared" si="26"/>
        <v>41.360999999999997</v>
      </c>
      <c r="BP37">
        <f t="shared" si="5"/>
        <v>2.394655924169518</v>
      </c>
      <c r="BS37">
        <f t="shared" si="27"/>
        <v>0.58829623380395857</v>
      </c>
      <c r="BU37">
        <v>27.638999999999999</v>
      </c>
      <c r="BV37">
        <f t="shared" si="28"/>
        <v>2.0665553597424338</v>
      </c>
      <c r="BY37">
        <v>8</v>
      </c>
      <c r="BZ37">
        <f t="shared" si="29"/>
        <v>0.71722055518250116</v>
      </c>
      <c r="CC37">
        <f t="shared" si="30"/>
        <v>17.819499999999998</v>
      </c>
      <c r="CD37">
        <f t="shared" si="6"/>
        <v>1.4529569563692992</v>
      </c>
      <c r="CG37">
        <f t="shared" si="31"/>
        <v>0.67466740227996613</v>
      </c>
      <c r="CI37">
        <v>27.082999999999998</v>
      </c>
      <c r="CJ37">
        <f t="shared" si="32"/>
        <v>1.9457394248060045</v>
      </c>
      <c r="CM37">
        <v>26.417000000000002</v>
      </c>
      <c r="CN37">
        <f t="shared" si="33"/>
        <v>2.1149555224461336</v>
      </c>
      <c r="CQ37">
        <f t="shared" si="34"/>
        <v>26.75</v>
      </c>
      <c r="CR37">
        <f t="shared" si="7"/>
        <v>2.0257708342010701</v>
      </c>
      <c r="CU37">
        <f t="shared" si="35"/>
        <v>8.4608048820064563E-2</v>
      </c>
      <c r="CW37">
        <v>23.443999999999999</v>
      </c>
      <c r="CX37">
        <f t="shared" si="36"/>
        <v>1.651666355505613</v>
      </c>
      <c r="DA37">
        <v>13.111000000000001</v>
      </c>
      <c r="DB37">
        <f t="shared" si="37"/>
        <v>1.2692134187542716</v>
      </c>
      <c r="DE37">
        <f t="shared" si="38"/>
        <v>18.2775</v>
      </c>
      <c r="DF37">
        <f t="shared" si="8"/>
        <v>1.4905703230731151</v>
      </c>
      <c r="DI37">
        <f t="shared" si="39"/>
        <v>0.19122646837566987</v>
      </c>
      <c r="DL37">
        <f t="shared" si="40"/>
        <v>2.1895873592868629</v>
      </c>
      <c r="DO37">
        <f t="shared" si="41"/>
        <v>1.2252658706128354</v>
      </c>
      <c r="DR37">
        <f t="shared" si="42"/>
        <v>2.0108764799210972</v>
      </c>
      <c r="DU37">
        <f t="shared" si="43"/>
        <v>1.4518681500151418</v>
      </c>
    </row>
    <row r="38" spans="3:125" x14ac:dyDescent="0.2">
      <c r="C38">
        <v>46</v>
      </c>
      <c r="D38">
        <f t="shared" si="9"/>
        <v>2.3226106143305074</v>
      </c>
      <c r="G38">
        <v>16.25</v>
      </c>
      <c r="H38">
        <f t="shared" si="10"/>
        <v>1.3934204828523533</v>
      </c>
      <c r="K38">
        <f t="shared" si="11"/>
        <v>31.125</v>
      </c>
      <c r="L38">
        <f t="shared" si="0"/>
        <v>1.9782472252897854</v>
      </c>
      <c r="O38">
        <f t="shared" si="12"/>
        <v>0.46459506573907677</v>
      </c>
      <c r="Q38">
        <v>26.222000000000001</v>
      </c>
      <c r="R38">
        <f t="shared" si="13"/>
        <v>1.6974948001193724</v>
      </c>
      <c r="U38" s="1">
        <v>0</v>
      </c>
      <c r="V38" s="1">
        <f t="shared" si="14"/>
        <v>0</v>
      </c>
      <c r="W38" s="1"/>
      <c r="X38" s="1"/>
      <c r="Y38">
        <f t="shared" si="15"/>
        <v>13.111000000000001</v>
      </c>
      <c r="Z38">
        <f t="shared" si="1"/>
        <v>1.1625958226001676</v>
      </c>
      <c r="AC38">
        <f t="shared" si="16"/>
        <v>0.84874740005968619</v>
      </c>
      <c r="AE38">
        <v>38.305999999999997</v>
      </c>
      <c r="AF38">
        <f t="shared" si="17"/>
        <v>2.2563481512329333</v>
      </c>
      <c r="AI38">
        <v>22.082999999999998</v>
      </c>
      <c r="AJ38">
        <f t="shared" si="18"/>
        <v>1.3619131787286711</v>
      </c>
      <c r="AM38">
        <f t="shared" si="19"/>
        <v>30.194499999999998</v>
      </c>
      <c r="AN38">
        <f t="shared" si="2"/>
        <v>1.819401729590066</v>
      </c>
      <c r="AQ38">
        <f t="shared" si="20"/>
        <v>0.44721748625213081</v>
      </c>
      <c r="AS38">
        <v>33.139000000000003</v>
      </c>
      <c r="AT38">
        <f t="shared" si="21"/>
        <v>1.9055466651639577</v>
      </c>
      <c r="AW38">
        <v>22.722000000000001</v>
      </c>
      <c r="AX38">
        <f t="shared" si="22"/>
        <v>1.4092648527286598</v>
      </c>
      <c r="BA38">
        <f t="shared" si="3"/>
        <v>27.930500000000002</v>
      </c>
      <c r="BB38">
        <f t="shared" si="4"/>
        <v>1.6667904951078814</v>
      </c>
      <c r="BE38">
        <f t="shared" si="23"/>
        <v>0.24814090621764823</v>
      </c>
      <c r="BG38">
        <v>49.805999999999997</v>
      </c>
      <c r="BH38">
        <f t="shared" si="24"/>
        <v>2.501034439815689</v>
      </c>
      <c r="BK38">
        <v>24.167000000000002</v>
      </c>
      <c r="BL38">
        <f t="shared" si="25"/>
        <v>1.6518503430561045</v>
      </c>
      <c r="BO38">
        <f t="shared" si="26"/>
        <v>36.986499999999999</v>
      </c>
      <c r="BP38">
        <f t="shared" si="5"/>
        <v>2.1413878131402986</v>
      </c>
      <c r="BS38">
        <f t="shared" si="27"/>
        <v>0.42459204837979275</v>
      </c>
      <c r="BU38">
        <v>26.138999999999999</v>
      </c>
      <c r="BV38">
        <f t="shared" si="28"/>
        <v>1.9544010473717384</v>
      </c>
      <c r="BY38">
        <v>6.944</v>
      </c>
      <c r="BZ38">
        <f t="shared" si="29"/>
        <v>0.62254744189841105</v>
      </c>
      <c r="CC38">
        <f t="shared" si="30"/>
        <v>16.541499999999999</v>
      </c>
      <c r="CD38">
        <f t="shared" si="6"/>
        <v>1.348752069013315</v>
      </c>
      <c r="CG38">
        <f t="shared" si="31"/>
        <v>0.66592680273666349</v>
      </c>
      <c r="CI38">
        <v>34.860999999999997</v>
      </c>
      <c r="CJ38">
        <f t="shared" si="32"/>
        <v>2.5045387175778946</v>
      </c>
      <c r="CM38">
        <v>23.75</v>
      </c>
      <c r="CN38">
        <f t="shared" si="33"/>
        <v>1.9014344421431528</v>
      </c>
      <c r="CQ38">
        <f t="shared" si="34"/>
        <v>29.305499999999999</v>
      </c>
      <c r="CR38">
        <f t="shared" si="7"/>
        <v>2.2192982123992318</v>
      </c>
      <c r="CU38">
        <f t="shared" si="35"/>
        <v>0.30155213771737038</v>
      </c>
      <c r="CW38">
        <v>27.582999999999998</v>
      </c>
      <c r="CX38">
        <f t="shared" si="36"/>
        <v>1.9432653593205649</v>
      </c>
      <c r="DA38">
        <v>14.083</v>
      </c>
      <c r="DB38">
        <f t="shared" si="37"/>
        <v>1.363308105889437</v>
      </c>
      <c r="DE38">
        <f t="shared" si="38"/>
        <v>20.832999999999998</v>
      </c>
      <c r="DF38">
        <f t="shared" si="8"/>
        <v>1.6989769684356288</v>
      </c>
      <c r="DI38">
        <f t="shared" si="39"/>
        <v>0.2899786267155639</v>
      </c>
      <c r="DL38">
        <f t="shared" si="40"/>
        <v>1.8909479883327749</v>
      </c>
      <c r="DO38">
        <f t="shared" si="41"/>
        <v>1.2556739458067412</v>
      </c>
      <c r="DR38">
        <f t="shared" si="42"/>
        <v>2.0193499709946487</v>
      </c>
      <c r="DU38">
        <f t="shared" si="43"/>
        <v>1.6828837317717551</v>
      </c>
    </row>
    <row r="39" spans="3:125" x14ac:dyDescent="0.2">
      <c r="C39">
        <v>40.917000000000002</v>
      </c>
      <c r="D39">
        <f t="shared" si="9"/>
        <v>2.0659621414469864</v>
      </c>
      <c r="G39">
        <v>19.693999999999999</v>
      </c>
      <c r="H39">
        <f t="shared" si="10"/>
        <v>1.6887398762642611</v>
      </c>
      <c r="K39">
        <f t="shared" si="11"/>
        <v>30.305500000000002</v>
      </c>
      <c r="L39">
        <f t="shared" si="0"/>
        <v>1.9261613264584609</v>
      </c>
      <c r="O39">
        <f t="shared" si="12"/>
        <v>0.18861113259136264</v>
      </c>
      <c r="Q39">
        <v>32.944000000000003</v>
      </c>
      <c r="R39">
        <f t="shared" si="13"/>
        <v>2.1326469641954318</v>
      </c>
      <c r="U39" s="1">
        <v>0</v>
      </c>
      <c r="V39" s="1">
        <f t="shared" si="14"/>
        <v>0</v>
      </c>
      <c r="W39" s="1"/>
      <c r="X39" s="1"/>
      <c r="Y39">
        <f t="shared" si="15"/>
        <v>16.472000000000001</v>
      </c>
      <c r="Z39">
        <f t="shared" si="1"/>
        <v>1.4606268316581468</v>
      </c>
      <c r="AC39">
        <f t="shared" si="16"/>
        <v>1.0663234820977159</v>
      </c>
      <c r="AE39">
        <v>31.693999999999999</v>
      </c>
      <c r="AF39">
        <f t="shared" si="17"/>
        <v>1.8668798179182529</v>
      </c>
      <c r="AI39">
        <v>21.111000000000001</v>
      </c>
      <c r="AJ39">
        <f t="shared" si="18"/>
        <v>1.3019675368446759</v>
      </c>
      <c r="AM39">
        <f t="shared" si="19"/>
        <v>26.4025</v>
      </c>
      <c r="AN39">
        <f t="shared" si="2"/>
        <v>1.5909107342562956</v>
      </c>
      <c r="AQ39">
        <f t="shared" si="20"/>
        <v>0.28245614053678852</v>
      </c>
      <c r="AS39">
        <v>33.944000000000003</v>
      </c>
      <c r="AT39">
        <f t="shared" si="21"/>
        <v>1.9518354809235456</v>
      </c>
      <c r="AW39">
        <v>15.555999999999999</v>
      </c>
      <c r="AX39">
        <f t="shared" si="22"/>
        <v>0.96481489521375885</v>
      </c>
      <c r="BA39">
        <f t="shared" si="3"/>
        <v>24.75</v>
      </c>
      <c r="BB39">
        <f t="shared" si="4"/>
        <v>1.4769898409953299</v>
      </c>
      <c r="BE39">
        <f t="shared" si="23"/>
        <v>0.49351029285489295</v>
      </c>
      <c r="BG39">
        <v>46.027999999999999</v>
      </c>
      <c r="BH39">
        <f t="shared" si="24"/>
        <v>2.3113201862393393</v>
      </c>
      <c r="BK39">
        <v>16.277999999999999</v>
      </c>
      <c r="BL39">
        <f t="shared" si="25"/>
        <v>1.1126254762389731</v>
      </c>
      <c r="BO39">
        <f t="shared" si="26"/>
        <v>31.152999999999999</v>
      </c>
      <c r="BP39">
        <f t="shared" si="5"/>
        <v>1.8036487513757646</v>
      </c>
      <c r="BS39">
        <f t="shared" si="27"/>
        <v>0.5993473550001831</v>
      </c>
      <c r="BU39">
        <v>23.277999999999999</v>
      </c>
      <c r="BV39">
        <f t="shared" si="28"/>
        <v>1.740485388910032</v>
      </c>
      <c r="BY39">
        <v>5.1109999999999998</v>
      </c>
      <c r="BZ39">
        <f t="shared" si="29"/>
        <v>0.45821428219222043</v>
      </c>
      <c r="CC39">
        <f t="shared" si="30"/>
        <v>14.1945</v>
      </c>
      <c r="CD39">
        <f t="shared" si="6"/>
        <v>1.1573836256451651</v>
      </c>
      <c r="CG39">
        <f t="shared" si="31"/>
        <v>0.64113555335890593</v>
      </c>
      <c r="CI39">
        <v>25.25</v>
      </c>
      <c r="CJ39">
        <f t="shared" si="32"/>
        <v>1.8140501597441796</v>
      </c>
      <c r="CM39">
        <v>20.277999999999999</v>
      </c>
      <c r="CN39">
        <f t="shared" si="33"/>
        <v>1.6234647418012147</v>
      </c>
      <c r="CQ39">
        <f t="shared" si="34"/>
        <v>22.763999999999999</v>
      </c>
      <c r="CR39">
        <f t="shared" si="7"/>
        <v>1.7239120474674077</v>
      </c>
      <c r="CU39">
        <f t="shared" si="35"/>
        <v>9.5292708971482454E-2</v>
      </c>
      <c r="CW39">
        <v>35.972000000000001</v>
      </c>
      <c r="CX39">
        <f t="shared" si="36"/>
        <v>2.5342834900293432</v>
      </c>
      <c r="DA39">
        <v>14.25</v>
      </c>
      <c r="DB39">
        <f t="shared" si="37"/>
        <v>1.3794745799136885</v>
      </c>
      <c r="DE39">
        <f t="shared" si="38"/>
        <v>25.111000000000001</v>
      </c>
      <c r="DF39">
        <f t="shared" si="8"/>
        <v>2.0478572771270138</v>
      </c>
      <c r="DI39">
        <f t="shared" si="39"/>
        <v>0.57740445505782789</v>
      </c>
      <c r="DL39">
        <f t="shared" si="40"/>
        <v>1.9059102142826276</v>
      </c>
      <c r="DO39">
        <f t="shared" si="41"/>
        <v>1.3090052286516558</v>
      </c>
      <c r="DR39">
        <f t="shared" si="42"/>
        <v>1.6574113908618515</v>
      </c>
      <c r="DU39">
        <f t="shared" si="43"/>
        <v>1.7624235590611719</v>
      </c>
    </row>
    <row r="40" spans="3:125" x14ac:dyDescent="0.2">
      <c r="C40">
        <v>45.694000000000003</v>
      </c>
      <c r="D40">
        <f t="shared" si="9"/>
        <v>2.3071602045917006</v>
      </c>
      <c r="G40">
        <v>12.222</v>
      </c>
      <c r="H40">
        <f t="shared" si="10"/>
        <v>1.0480237010105515</v>
      </c>
      <c r="K40">
        <f t="shared" si="11"/>
        <v>28.958000000000002</v>
      </c>
      <c r="L40">
        <f t="shared" si="0"/>
        <v>1.8405167277089673</v>
      </c>
      <c r="O40">
        <f t="shared" si="12"/>
        <v>0.62956825179057441</v>
      </c>
      <c r="Q40">
        <v>22.888999999999999</v>
      </c>
      <c r="R40">
        <f t="shared" si="13"/>
        <v>1.4817313126356615</v>
      </c>
      <c r="U40" s="1">
        <v>0</v>
      </c>
      <c r="V40" s="1">
        <f t="shared" si="14"/>
        <v>0</v>
      </c>
      <c r="W40" s="1"/>
      <c r="X40" s="1"/>
      <c r="Y40">
        <f t="shared" si="15"/>
        <v>11.4445</v>
      </c>
      <c r="Z40">
        <f t="shared" si="1"/>
        <v>1.0148217444701104</v>
      </c>
      <c r="AC40">
        <f t="shared" si="16"/>
        <v>0.74086565631783075</v>
      </c>
      <c r="AE40">
        <v>47.082999999999998</v>
      </c>
      <c r="AF40">
        <f t="shared" si="17"/>
        <v>2.77334203530779</v>
      </c>
      <c r="AI40">
        <v>19.472000000000001</v>
      </c>
      <c r="AJ40">
        <f t="shared" si="18"/>
        <v>1.2008863567542765</v>
      </c>
      <c r="AM40">
        <f t="shared" si="19"/>
        <v>33.277500000000003</v>
      </c>
      <c r="AN40">
        <f t="shared" si="2"/>
        <v>2.0051711754270953</v>
      </c>
      <c r="AQ40">
        <f t="shared" si="20"/>
        <v>0.78622783927675666</v>
      </c>
      <c r="AS40">
        <v>44.889000000000003</v>
      </c>
      <c r="AT40">
        <f t="shared" si="21"/>
        <v>2.5811908703504902</v>
      </c>
      <c r="AW40">
        <v>14.833</v>
      </c>
      <c r="AX40">
        <f t="shared" si="22"/>
        <v>0.91997295838941162</v>
      </c>
      <c r="BA40">
        <f t="shared" si="3"/>
        <v>29.861000000000001</v>
      </c>
      <c r="BB40">
        <f t="shared" si="4"/>
        <v>1.7819957027055171</v>
      </c>
      <c r="BE40">
        <f t="shared" si="23"/>
        <v>0.83060895598053952</v>
      </c>
      <c r="BG40">
        <v>48.832999999999998</v>
      </c>
      <c r="BH40">
        <f t="shared" si="24"/>
        <v>2.4521747339581483</v>
      </c>
      <c r="BK40">
        <v>16.306000000000001</v>
      </c>
      <c r="BL40">
        <f t="shared" si="25"/>
        <v>1.1145393178248371</v>
      </c>
      <c r="BO40">
        <f t="shared" si="26"/>
        <v>32.569499999999998</v>
      </c>
      <c r="BP40">
        <f t="shared" si="5"/>
        <v>1.8856591021067943</v>
      </c>
      <c r="BS40">
        <f t="shared" si="27"/>
        <v>0.66881770806665575</v>
      </c>
      <c r="BU40">
        <v>32.389000000000003</v>
      </c>
      <c r="BV40">
        <f t="shared" si="28"/>
        <v>2.4217106822496364</v>
      </c>
      <c r="BY40">
        <v>7.444</v>
      </c>
      <c r="BZ40">
        <f t="shared" si="29"/>
        <v>0.66737372659731742</v>
      </c>
      <c r="CC40">
        <f t="shared" si="30"/>
        <v>19.916500000000003</v>
      </c>
      <c r="CD40">
        <f t="shared" si="6"/>
        <v>1.6239410321013024</v>
      </c>
      <c r="CG40">
        <f t="shared" si="31"/>
        <v>0.87716847782615925</v>
      </c>
      <c r="CI40">
        <v>18.25</v>
      </c>
      <c r="CJ40">
        <f t="shared" si="32"/>
        <v>1.311145164963615</v>
      </c>
      <c r="CM40">
        <v>14.888999999999999</v>
      </c>
      <c r="CN40">
        <f t="shared" si="33"/>
        <v>1.192019259329238</v>
      </c>
      <c r="CQ40">
        <f t="shared" si="34"/>
        <v>16.569499999999998</v>
      </c>
      <c r="CR40">
        <f t="shared" si="7"/>
        <v>1.2548041060670887</v>
      </c>
      <c r="CU40">
        <f t="shared" si="35"/>
        <v>5.9562952817188486E-2</v>
      </c>
      <c r="CW40">
        <v>31.832999999999998</v>
      </c>
      <c r="CX40">
        <f t="shared" si="36"/>
        <v>2.2426844862143911</v>
      </c>
      <c r="DA40">
        <v>11.472</v>
      </c>
      <c r="DB40">
        <f t="shared" si="37"/>
        <v>1.1105496407557778</v>
      </c>
      <c r="DE40">
        <f t="shared" si="38"/>
        <v>21.6525</v>
      </c>
      <c r="DF40">
        <f t="shared" si="8"/>
        <v>1.7658089957784502</v>
      </c>
      <c r="DI40">
        <f t="shared" si="39"/>
        <v>0.56606742272930655</v>
      </c>
      <c r="DL40">
        <f t="shared" si="40"/>
        <v>1.972034598626988</v>
      </c>
      <c r="DO40">
        <f t="shared" si="41"/>
        <v>1.3193813882857064</v>
      </c>
      <c r="DR40">
        <f t="shared" si="42"/>
        <v>1.6299876407470921</v>
      </c>
      <c r="DU40">
        <f t="shared" si="43"/>
        <v>1.7739023492419836</v>
      </c>
    </row>
    <row r="41" spans="3:125" x14ac:dyDescent="0.2">
      <c r="C41">
        <v>48.472000000000001</v>
      </c>
      <c r="D41">
        <f t="shared" si="9"/>
        <v>2.4474256890832256</v>
      </c>
      <c r="G41">
        <v>7.2220000000000004</v>
      </c>
      <c r="H41">
        <f t="shared" si="10"/>
        <v>0.61927893705598125</v>
      </c>
      <c r="K41">
        <f t="shared" si="11"/>
        <v>27.847000000000001</v>
      </c>
      <c r="L41">
        <f t="shared" si="0"/>
        <v>1.769903629964487</v>
      </c>
      <c r="O41">
        <f t="shared" si="12"/>
        <v>0.91407337601362215</v>
      </c>
      <c r="Q41">
        <v>20.222000000000001</v>
      </c>
      <c r="R41">
        <f t="shared" si="13"/>
        <v>1.3090816813368145</v>
      </c>
      <c r="U41" s="1">
        <v>0.91700000000000004</v>
      </c>
      <c r="V41" s="1">
        <f t="shared" si="14"/>
        <v>0.12902771915013367</v>
      </c>
      <c r="W41" s="1"/>
      <c r="X41" s="1"/>
      <c r="Y41">
        <f t="shared" si="15"/>
        <v>10.569500000000001</v>
      </c>
      <c r="Z41">
        <f t="shared" si="1"/>
        <v>0.93723259453683727</v>
      </c>
      <c r="AC41">
        <f t="shared" si="16"/>
        <v>0.5900269810933404</v>
      </c>
      <c r="AE41">
        <v>53.555999999999997</v>
      </c>
      <c r="AF41">
        <f t="shared" si="17"/>
        <v>3.1546228159408702</v>
      </c>
      <c r="AI41">
        <v>18.388999999999999</v>
      </c>
      <c r="AJ41">
        <f t="shared" si="18"/>
        <v>1.1340950705810595</v>
      </c>
      <c r="AM41">
        <f t="shared" si="19"/>
        <v>35.972499999999997</v>
      </c>
      <c r="AN41">
        <f t="shared" si="2"/>
        <v>2.1675612683660481</v>
      </c>
      <c r="AQ41">
        <f t="shared" si="20"/>
        <v>1.0102638726799056</v>
      </c>
      <c r="AS41">
        <v>48.582999999999998</v>
      </c>
      <c r="AT41">
        <f t="shared" si="21"/>
        <v>2.7936019081342387</v>
      </c>
      <c r="AW41">
        <v>17.582999999999998</v>
      </c>
      <c r="AX41">
        <f t="shared" si="22"/>
        <v>1.0905335756327799</v>
      </c>
      <c r="BA41">
        <f t="shared" si="3"/>
        <v>33.082999999999998</v>
      </c>
      <c r="BB41">
        <f t="shared" si="4"/>
        <v>1.9742729256423635</v>
      </c>
      <c r="BE41">
        <f t="shared" si="23"/>
        <v>0.85153416625072942</v>
      </c>
      <c r="BG41">
        <v>57.944000000000003</v>
      </c>
      <c r="BH41">
        <f t="shared" si="24"/>
        <v>2.9096883825378526</v>
      </c>
      <c r="BK41">
        <v>14.722</v>
      </c>
      <c r="BL41">
        <f t="shared" si="25"/>
        <v>1.0062705652531123</v>
      </c>
      <c r="BO41">
        <f t="shared" si="26"/>
        <v>36.332999999999998</v>
      </c>
      <c r="BP41">
        <f t="shared" si="5"/>
        <v>2.1035524695450087</v>
      </c>
      <c r="BS41">
        <f t="shared" si="27"/>
        <v>0.95170890864237045</v>
      </c>
      <c r="BU41">
        <v>30.222000000000001</v>
      </c>
      <c r="BV41">
        <f t="shared" si="28"/>
        <v>2.2596850856447714</v>
      </c>
      <c r="BY41">
        <v>5.1669999999999998</v>
      </c>
      <c r="BZ41">
        <f t="shared" si="29"/>
        <v>0.46323482607849797</v>
      </c>
      <c r="CC41">
        <f t="shared" si="30"/>
        <v>17.694500000000001</v>
      </c>
      <c r="CD41">
        <f t="shared" si="6"/>
        <v>1.442764772551226</v>
      </c>
      <c r="CG41">
        <f t="shared" si="31"/>
        <v>0.89822512978313673</v>
      </c>
      <c r="CI41">
        <v>26.306000000000001</v>
      </c>
      <c r="CJ41">
        <f t="shared" si="32"/>
        <v>1.889916970385362</v>
      </c>
      <c r="CM41">
        <v>14.5</v>
      </c>
      <c r="CN41">
        <f t="shared" si="33"/>
        <v>1.1608757646768721</v>
      </c>
      <c r="CQ41">
        <f t="shared" si="34"/>
        <v>20.402999999999999</v>
      </c>
      <c r="CR41">
        <f t="shared" si="7"/>
        <v>1.5451141058020348</v>
      </c>
      <c r="CU41">
        <f t="shared" si="35"/>
        <v>0.36452060285424476</v>
      </c>
      <c r="CW41">
        <v>31.917000000000002</v>
      </c>
      <c r="CX41">
        <f t="shared" si="36"/>
        <v>2.2486024171929984</v>
      </c>
      <c r="DA41">
        <v>9.75</v>
      </c>
      <c r="DB41">
        <f t="shared" si="37"/>
        <v>0.94385102836199741</v>
      </c>
      <c r="DE41">
        <f t="shared" si="38"/>
        <v>20.833500000000001</v>
      </c>
      <c r="DF41">
        <f t="shared" si="8"/>
        <v>1.699017744535289</v>
      </c>
      <c r="DI41">
        <f t="shared" si="39"/>
        <v>0.65237569441550025</v>
      </c>
      <c r="DL41">
        <f t="shared" si="40"/>
        <v>2.0083025616440775</v>
      </c>
      <c r="DO41">
        <f t="shared" si="41"/>
        <v>1.1899986835440317</v>
      </c>
      <c r="DR41">
        <f t="shared" si="42"/>
        <v>1.8563376870840416</v>
      </c>
      <c r="DU41">
        <f t="shared" si="43"/>
        <v>1.8366453350888263</v>
      </c>
    </row>
    <row r="42" spans="3:125" x14ac:dyDescent="0.2">
      <c r="C42">
        <v>49.972000000000001</v>
      </c>
      <c r="D42">
        <f t="shared" si="9"/>
        <v>2.5231629917244378</v>
      </c>
      <c r="G42">
        <v>10.055999999999999</v>
      </c>
      <c r="H42">
        <f t="shared" si="10"/>
        <v>0.86229146926543154</v>
      </c>
      <c r="K42">
        <f t="shared" si="11"/>
        <v>30.013999999999999</v>
      </c>
      <c r="L42">
        <f t="shared" si="0"/>
        <v>1.907634127545305</v>
      </c>
      <c r="O42">
        <f t="shared" si="12"/>
        <v>0.83043576122950302</v>
      </c>
      <c r="Q42">
        <v>30.193999999999999</v>
      </c>
      <c r="R42">
        <f t="shared" si="13"/>
        <v>1.9546242847534256</v>
      </c>
      <c r="U42" s="1">
        <v>2.75</v>
      </c>
      <c r="V42" s="1">
        <f t="shared" si="14"/>
        <v>0.38694245110454478</v>
      </c>
      <c r="W42" s="1"/>
      <c r="X42" s="1"/>
      <c r="Y42">
        <f t="shared" si="15"/>
        <v>16.472000000000001</v>
      </c>
      <c r="Z42">
        <f t="shared" si="1"/>
        <v>1.4606268316581468</v>
      </c>
      <c r="AC42">
        <f t="shared" si="16"/>
        <v>0.78384091682444057</v>
      </c>
      <c r="AE42">
        <v>46.860999999999997</v>
      </c>
      <c r="AF42">
        <f t="shared" si="17"/>
        <v>2.7602655123199105</v>
      </c>
      <c r="AI42">
        <v>20.5</v>
      </c>
      <c r="AJ42">
        <f t="shared" si="18"/>
        <v>1.2642856570184196</v>
      </c>
      <c r="AM42">
        <f t="shared" si="19"/>
        <v>33.680499999999995</v>
      </c>
      <c r="AN42">
        <f t="shared" si="2"/>
        <v>2.0294543692877247</v>
      </c>
      <c r="AQ42">
        <f t="shared" si="20"/>
        <v>0.74798992765074557</v>
      </c>
      <c r="AS42">
        <v>44.472000000000001</v>
      </c>
      <c r="AT42">
        <f t="shared" si="21"/>
        <v>2.5572126887706785</v>
      </c>
      <c r="AW42">
        <v>22.332999999999998</v>
      </c>
      <c r="AX42">
        <f t="shared" si="22"/>
        <v>1.3851382781440522</v>
      </c>
      <c r="BA42">
        <f t="shared" si="3"/>
        <v>33.402500000000003</v>
      </c>
      <c r="BB42">
        <f t="shared" si="4"/>
        <v>1.9933395217715764</v>
      </c>
      <c r="BE42">
        <f t="shared" si="23"/>
        <v>0.58603720531331283</v>
      </c>
      <c r="BG42">
        <v>59.667000000000002</v>
      </c>
      <c r="BH42">
        <f t="shared" si="24"/>
        <v>2.9962097321704757</v>
      </c>
      <c r="BK42">
        <v>17.943999999999999</v>
      </c>
      <c r="BL42">
        <f t="shared" si="25"/>
        <v>1.2264990505978703</v>
      </c>
      <c r="BO42">
        <f t="shared" si="26"/>
        <v>38.805500000000002</v>
      </c>
      <c r="BP42">
        <f t="shared" si="5"/>
        <v>2.2467014933236684</v>
      </c>
      <c r="BS42">
        <f t="shared" si="27"/>
        <v>0.88485534078630246</v>
      </c>
      <c r="BU42">
        <v>30.193999999999999</v>
      </c>
      <c r="BV42">
        <f t="shared" si="28"/>
        <v>2.2575915384805185</v>
      </c>
      <c r="BY42">
        <v>4.6109999999999998</v>
      </c>
      <c r="BZ42">
        <f t="shared" si="29"/>
        <v>0.41338799749331412</v>
      </c>
      <c r="CC42">
        <f t="shared" si="30"/>
        <v>17.4025</v>
      </c>
      <c r="CD42">
        <f t="shared" si="6"/>
        <v>1.4189558311522059</v>
      </c>
      <c r="CG42">
        <f t="shared" si="31"/>
        <v>0.92210177049360242</v>
      </c>
      <c r="CI42">
        <v>25.361000000000001</v>
      </c>
      <c r="CJ42">
        <f t="shared" si="32"/>
        <v>1.8220247960899856</v>
      </c>
      <c r="CM42">
        <v>26.167000000000002</v>
      </c>
      <c r="CN42">
        <f t="shared" si="33"/>
        <v>2.0949404230551529</v>
      </c>
      <c r="CQ42">
        <f t="shared" si="34"/>
        <v>25.764000000000003</v>
      </c>
      <c r="CR42">
        <f t="shared" si="7"/>
        <v>1.9511012999011728</v>
      </c>
      <c r="CU42">
        <f t="shared" si="35"/>
        <v>0.13645781348258368</v>
      </c>
      <c r="CW42">
        <v>35.582999999999998</v>
      </c>
      <c r="CX42">
        <f t="shared" si="36"/>
        <v>2.506877833473649</v>
      </c>
      <c r="DA42">
        <v>13.083</v>
      </c>
      <c r="DB42">
        <f t="shared" si="37"/>
        <v>1.2665028722112834</v>
      </c>
      <c r="DE42">
        <f t="shared" si="38"/>
        <v>24.332999999999998</v>
      </c>
      <c r="DF42">
        <f t="shared" si="8"/>
        <v>1.9844096660559765</v>
      </c>
      <c r="DI42">
        <f t="shared" si="39"/>
        <v>0.62018748063118279</v>
      </c>
      <c r="DL42">
        <f t="shared" si="40"/>
        <v>2.0514328292132071</v>
      </c>
      <c r="DO42">
        <f t="shared" si="41"/>
        <v>1.4397913314051762</v>
      </c>
      <c r="DR42">
        <f t="shared" si="42"/>
        <v>1.9902778345944487</v>
      </c>
      <c r="DU42">
        <f t="shared" si="43"/>
        <v>1.9888745939137764</v>
      </c>
    </row>
    <row r="43" spans="3:125" x14ac:dyDescent="0.2">
      <c r="C43">
        <v>51.722000000000001</v>
      </c>
      <c r="D43">
        <f t="shared" si="9"/>
        <v>2.6115231781391852</v>
      </c>
      <c r="G43">
        <v>17.582999999999998</v>
      </c>
      <c r="H43">
        <f t="shared" si="10"/>
        <v>1.5077238369226416</v>
      </c>
      <c r="K43">
        <f t="shared" si="11"/>
        <v>34.652500000000003</v>
      </c>
      <c r="L43">
        <f t="shared" si="0"/>
        <v>2.2024485774892946</v>
      </c>
      <c r="O43">
        <f t="shared" si="12"/>
        <v>0.55189967060827183</v>
      </c>
      <c r="Q43">
        <v>25.306000000000001</v>
      </c>
      <c r="R43">
        <f t="shared" si="13"/>
        <v>1.6381970639852352</v>
      </c>
      <c r="U43" s="1">
        <v>3.1389999999999998</v>
      </c>
      <c r="V43" s="1">
        <f t="shared" si="14"/>
        <v>0.44167721964260581</v>
      </c>
      <c r="W43" s="1"/>
      <c r="X43" s="1"/>
      <c r="Y43">
        <f t="shared" si="15"/>
        <v>14.2225</v>
      </c>
      <c r="Z43">
        <f t="shared" si="1"/>
        <v>1.2611562113439772</v>
      </c>
      <c r="AC43">
        <f t="shared" si="16"/>
        <v>0.59825992217131485</v>
      </c>
      <c r="AE43">
        <v>49.25</v>
      </c>
      <c r="AF43">
        <f t="shared" si="17"/>
        <v>2.9009853925813704</v>
      </c>
      <c r="AI43">
        <v>25.888999999999999</v>
      </c>
      <c r="AJ43">
        <f t="shared" si="18"/>
        <v>1.5966386036365787</v>
      </c>
      <c r="AM43">
        <f t="shared" si="19"/>
        <v>37.569499999999998</v>
      </c>
      <c r="AN43">
        <f t="shared" si="2"/>
        <v>2.2637902028460144</v>
      </c>
      <c r="AQ43">
        <f t="shared" si="20"/>
        <v>0.65217339447239608</v>
      </c>
      <c r="AS43">
        <v>50.610999999999997</v>
      </c>
      <c r="AT43">
        <f t="shared" si="21"/>
        <v>2.9102152228677101</v>
      </c>
      <c r="AW43">
        <v>35.194000000000003</v>
      </c>
      <c r="AX43">
        <f t="shared" si="22"/>
        <v>2.1828037684593107</v>
      </c>
      <c r="BA43">
        <f t="shared" si="3"/>
        <v>42.902500000000003</v>
      </c>
      <c r="BB43">
        <f t="shared" si="4"/>
        <v>2.5602649152849351</v>
      </c>
      <c r="BE43">
        <f t="shared" si="23"/>
        <v>0.36370572720419714</v>
      </c>
      <c r="BG43">
        <v>59.610999999999997</v>
      </c>
      <c r="BH43">
        <f t="shared" si="24"/>
        <v>2.993397662768603</v>
      </c>
      <c r="BK43">
        <v>16.222000000000001</v>
      </c>
      <c r="BL43">
        <f t="shared" si="25"/>
        <v>1.1087977930672457</v>
      </c>
      <c r="BO43">
        <f t="shared" si="26"/>
        <v>37.916499999999999</v>
      </c>
      <c r="BP43">
        <f t="shared" si="5"/>
        <v>2.195231530881109</v>
      </c>
      <c r="BS43">
        <f t="shared" si="27"/>
        <v>0.94229993485067831</v>
      </c>
      <c r="BU43">
        <v>29.193999999999999</v>
      </c>
      <c r="BV43">
        <f t="shared" si="28"/>
        <v>2.1828219969000546</v>
      </c>
      <c r="BY43">
        <v>5.7220000000000004</v>
      </c>
      <c r="BZ43">
        <f t="shared" si="29"/>
        <v>0.51299200209428408</v>
      </c>
      <c r="CC43">
        <f t="shared" si="30"/>
        <v>17.457999999999998</v>
      </c>
      <c r="CD43">
        <f t="shared" si="6"/>
        <v>1.4234811607674305</v>
      </c>
      <c r="CG43">
        <f t="shared" si="31"/>
        <v>0.83491499740288522</v>
      </c>
      <c r="CI43">
        <v>28</v>
      </c>
      <c r="CJ43">
        <f t="shared" si="32"/>
        <v>2.0116199791222584</v>
      </c>
      <c r="CM43">
        <v>28.667000000000002</v>
      </c>
      <c r="CN43">
        <f t="shared" si="33"/>
        <v>2.2950914169649583</v>
      </c>
      <c r="CQ43">
        <f t="shared" si="34"/>
        <v>28.333500000000001</v>
      </c>
      <c r="CR43">
        <f t="shared" si="7"/>
        <v>2.1456888946106925</v>
      </c>
      <c r="CU43">
        <f t="shared" si="35"/>
        <v>0.14173571892134995</v>
      </c>
      <c r="CW43">
        <v>39.472000000000001</v>
      </c>
      <c r="CX43">
        <f t="shared" si="36"/>
        <v>2.7808639474713175</v>
      </c>
      <c r="DA43">
        <v>18.443999999999999</v>
      </c>
      <c r="DB43">
        <f t="shared" si="37"/>
        <v>1.7854757299598645</v>
      </c>
      <c r="DE43">
        <f t="shared" si="38"/>
        <v>28.957999999999998</v>
      </c>
      <c r="DF43">
        <f t="shared" si="8"/>
        <v>2.3615885879114358</v>
      </c>
      <c r="DI43">
        <f t="shared" si="39"/>
        <v>0.49769410875572551</v>
      </c>
      <c r="DL43">
        <f t="shared" si="40"/>
        <v>2.0995476069534926</v>
      </c>
      <c r="DO43">
        <f t="shared" si="41"/>
        <v>1.3423186860557039</v>
      </c>
      <c r="DR43">
        <f t="shared" si="42"/>
        <v>2.2047395487283534</v>
      </c>
      <c r="DU43">
        <f t="shared" si="43"/>
        <v>2.4609267515981852</v>
      </c>
    </row>
    <row r="44" spans="3:125" x14ac:dyDescent="0.2">
      <c r="C44">
        <v>55.667000000000002</v>
      </c>
      <c r="D44">
        <f t="shared" si="9"/>
        <v>2.8107122840855734</v>
      </c>
      <c r="G44">
        <v>20.193999999999999</v>
      </c>
      <c r="H44">
        <f t="shared" si="10"/>
        <v>1.7316143526597181</v>
      </c>
      <c r="K44">
        <f t="shared" si="11"/>
        <v>37.930500000000002</v>
      </c>
      <c r="L44">
        <f t="shared" si="0"/>
        <v>2.4107921728145931</v>
      </c>
      <c r="O44">
        <f t="shared" si="12"/>
        <v>0.53954896571292787</v>
      </c>
      <c r="Q44">
        <v>19.667000000000002</v>
      </c>
      <c r="R44">
        <f t="shared" si="13"/>
        <v>1.2731534678494278</v>
      </c>
      <c r="U44" s="1">
        <v>4.25</v>
      </c>
      <c r="V44" s="1">
        <f t="shared" si="14"/>
        <v>0.59800196988884202</v>
      </c>
      <c r="W44" s="1"/>
      <c r="X44" s="1"/>
      <c r="Y44">
        <f t="shared" si="15"/>
        <v>11.958500000000001</v>
      </c>
      <c r="Z44">
        <f t="shared" si="1"/>
        <v>1.0603998279737705</v>
      </c>
      <c r="AC44">
        <f t="shared" si="16"/>
        <v>0.33757574898029274</v>
      </c>
      <c r="AE44">
        <v>51.917000000000002</v>
      </c>
      <c r="AF44">
        <f t="shared" si="17"/>
        <v>3.0580803782060304</v>
      </c>
      <c r="AI44">
        <v>17.777999999999999</v>
      </c>
      <c r="AJ44">
        <f t="shared" si="18"/>
        <v>1.0964131907548031</v>
      </c>
      <c r="AM44">
        <f t="shared" si="19"/>
        <v>34.847499999999997</v>
      </c>
      <c r="AN44">
        <f t="shared" si="2"/>
        <v>2.0997731961744628</v>
      </c>
      <c r="AQ44">
        <f t="shared" si="20"/>
        <v>0.98083359372561352</v>
      </c>
      <c r="AS44">
        <v>51.5</v>
      </c>
      <c r="AT44">
        <f t="shared" si="21"/>
        <v>2.9613341759239509</v>
      </c>
      <c r="AW44">
        <v>20.443999999999999</v>
      </c>
      <c r="AX44">
        <f t="shared" si="22"/>
        <v>1.2679786396085169</v>
      </c>
      <c r="BA44">
        <f t="shared" si="3"/>
        <v>35.972000000000001</v>
      </c>
      <c r="BB44">
        <f t="shared" si="4"/>
        <v>2.1466779216276368</v>
      </c>
      <c r="BE44">
        <f t="shared" si="23"/>
        <v>0.846677768157717</v>
      </c>
      <c r="BG44">
        <v>55.055999999999997</v>
      </c>
      <c r="BH44">
        <f t="shared" si="24"/>
        <v>2.7646659462412675</v>
      </c>
      <c r="BK44">
        <v>13.917</v>
      </c>
      <c r="BL44">
        <f t="shared" si="25"/>
        <v>0.95124761965952753</v>
      </c>
      <c r="BO44">
        <f t="shared" si="26"/>
        <v>34.486499999999999</v>
      </c>
      <c r="BP44">
        <f t="shared" si="5"/>
        <v>1.9966466364176905</v>
      </c>
      <c r="BS44">
        <f t="shared" si="27"/>
        <v>0.90670916329086981</v>
      </c>
      <c r="BU44">
        <v>26.472000000000001</v>
      </c>
      <c r="BV44">
        <f t="shared" si="28"/>
        <v>1.9792993047180329</v>
      </c>
      <c r="BY44">
        <v>4.9169999999999998</v>
      </c>
      <c r="BZ44">
        <f t="shared" si="29"/>
        <v>0.44082168372904479</v>
      </c>
      <c r="CC44">
        <f t="shared" si="30"/>
        <v>15.694500000000001</v>
      </c>
      <c r="CD44">
        <f t="shared" si="6"/>
        <v>1.2796898314620484</v>
      </c>
      <c r="CG44">
        <f t="shared" si="31"/>
        <v>0.76923881049449394</v>
      </c>
      <c r="CI44">
        <v>28.5</v>
      </c>
      <c r="CJ44">
        <f t="shared" si="32"/>
        <v>2.0475417644637273</v>
      </c>
      <c r="CM44">
        <v>22.832999999999998</v>
      </c>
      <c r="CN44">
        <f t="shared" si="33"/>
        <v>1.8280190575770361</v>
      </c>
      <c r="CQ44">
        <f t="shared" si="34"/>
        <v>25.666499999999999</v>
      </c>
      <c r="CR44">
        <f t="shared" si="7"/>
        <v>1.9437176491970751</v>
      </c>
      <c r="CU44">
        <f t="shared" si="35"/>
        <v>0.10976135344334559</v>
      </c>
      <c r="CW44">
        <v>32.332999999999998</v>
      </c>
      <c r="CX44">
        <f t="shared" si="36"/>
        <v>2.2779102658489587</v>
      </c>
      <c r="DA44">
        <v>18.332999999999998</v>
      </c>
      <c r="DB44">
        <f t="shared" si="37"/>
        <v>1.7747303490215895</v>
      </c>
      <c r="DE44">
        <f t="shared" si="38"/>
        <v>25.332999999999998</v>
      </c>
      <c r="DF44">
        <f t="shared" si="8"/>
        <v>2.0659618653760758</v>
      </c>
      <c r="DI44">
        <f t="shared" si="39"/>
        <v>0.25158995841368292</v>
      </c>
      <c r="DL44">
        <f t="shared" si="40"/>
        <v>2.0867106373535855</v>
      </c>
      <c r="DO44">
        <f t="shared" si="41"/>
        <v>1.1700448297179094</v>
      </c>
      <c r="DR44">
        <f t="shared" si="42"/>
        <v>2.0217454226857692</v>
      </c>
      <c r="DU44">
        <f t="shared" si="43"/>
        <v>2.1063198935018566</v>
      </c>
    </row>
    <row r="45" spans="3:125" x14ac:dyDescent="0.2">
      <c r="C45">
        <v>41.889000000000003</v>
      </c>
      <c r="D45">
        <f t="shared" si="9"/>
        <v>2.1150399135584923</v>
      </c>
      <c r="G45">
        <v>14.194000000000001</v>
      </c>
      <c r="H45">
        <f t="shared" si="10"/>
        <v>1.2171206359142341</v>
      </c>
      <c r="K45">
        <f t="shared" si="11"/>
        <v>28.041500000000003</v>
      </c>
      <c r="L45">
        <f t="shared" si="0"/>
        <v>1.782265688930555</v>
      </c>
      <c r="O45">
        <f t="shared" si="12"/>
        <v>0.44895963882212914</v>
      </c>
      <c r="Q45">
        <v>8.8889999999999993</v>
      </c>
      <c r="R45">
        <f t="shared" si="13"/>
        <v>0.57543403547635952</v>
      </c>
      <c r="U45" s="1">
        <v>1.528</v>
      </c>
      <c r="V45" s="1">
        <f t="shared" si="14"/>
        <v>0.21499929646827071</v>
      </c>
      <c r="W45" s="1"/>
      <c r="X45" s="1"/>
      <c r="Y45">
        <f t="shared" si="15"/>
        <v>5.2084999999999999</v>
      </c>
      <c r="Z45">
        <f t="shared" si="1"/>
        <v>0.46185495705994756</v>
      </c>
      <c r="AC45">
        <f t="shared" si="16"/>
        <v>0.18021736950404449</v>
      </c>
      <c r="AE45">
        <v>33.667000000000002</v>
      </c>
      <c r="AF45">
        <f t="shared" si="17"/>
        <v>1.9830959433916142</v>
      </c>
      <c r="AI45">
        <v>6.9169999999999998</v>
      </c>
      <c r="AJ45">
        <f t="shared" si="18"/>
        <v>0.426588482419337</v>
      </c>
      <c r="AM45">
        <f t="shared" si="19"/>
        <v>20.292000000000002</v>
      </c>
      <c r="AN45">
        <f t="shared" si="2"/>
        <v>1.2227160541436892</v>
      </c>
      <c r="AQ45">
        <f t="shared" si="20"/>
        <v>0.77825373048613855</v>
      </c>
      <c r="AS45">
        <v>36.472000000000001</v>
      </c>
      <c r="AT45">
        <f t="shared" si="21"/>
        <v>2.0971996128989971</v>
      </c>
      <c r="AW45">
        <v>9.2780000000000005</v>
      </c>
      <c r="AX45">
        <f t="shared" si="22"/>
        <v>0.57544051155780762</v>
      </c>
      <c r="BA45">
        <f t="shared" si="3"/>
        <v>22.875</v>
      </c>
      <c r="BB45">
        <f t="shared" si="4"/>
        <v>1.3650966712229564</v>
      </c>
      <c r="BE45">
        <f t="shared" si="23"/>
        <v>0.76087955067059465</v>
      </c>
      <c r="BG45">
        <v>54.417000000000002</v>
      </c>
      <c r="BH45">
        <f t="shared" si="24"/>
        <v>2.7325782257448972</v>
      </c>
      <c r="BK45">
        <v>6.4720000000000004</v>
      </c>
      <c r="BL45">
        <f t="shared" si="25"/>
        <v>0.44237081227537994</v>
      </c>
      <c r="BO45">
        <f t="shared" si="26"/>
        <v>30.444500000000001</v>
      </c>
      <c r="BP45">
        <f t="shared" si="5"/>
        <v>1.7626291018925777</v>
      </c>
      <c r="BS45">
        <f t="shared" si="27"/>
        <v>1.1451037067347585</v>
      </c>
      <c r="BU45">
        <v>13.555999999999999</v>
      </c>
      <c r="BV45">
        <f t="shared" si="28"/>
        <v>1.0135759056647646</v>
      </c>
      <c r="BY45">
        <v>5.3609999999999998</v>
      </c>
      <c r="BZ45">
        <f t="shared" si="29"/>
        <v>0.48062742454167362</v>
      </c>
      <c r="CC45">
        <f t="shared" si="30"/>
        <v>9.458499999999999</v>
      </c>
      <c r="CD45">
        <f t="shared" si="6"/>
        <v>0.77122216514599273</v>
      </c>
      <c r="CG45">
        <f t="shared" si="31"/>
        <v>0.26647424056154539</v>
      </c>
      <c r="CI45">
        <v>18.582999999999998</v>
      </c>
      <c r="CJ45">
        <f t="shared" si="32"/>
        <v>1.3350690740010331</v>
      </c>
      <c r="CM45">
        <v>16.417000000000002</v>
      </c>
      <c r="CN45">
        <f t="shared" si="33"/>
        <v>1.3143515468069114</v>
      </c>
      <c r="CQ45">
        <f t="shared" si="34"/>
        <v>17.5</v>
      </c>
      <c r="CR45">
        <f t="shared" si="7"/>
        <v>1.3252706391969618</v>
      </c>
      <c r="CU45">
        <f t="shared" si="35"/>
        <v>1.0358763597060894E-2</v>
      </c>
      <c r="CW45">
        <v>23.888999999999999</v>
      </c>
      <c r="CX45">
        <f t="shared" si="36"/>
        <v>1.6830172993803785</v>
      </c>
      <c r="DA45">
        <v>12.694000000000001</v>
      </c>
      <c r="DB45">
        <f t="shared" si="37"/>
        <v>1.2288456363104816</v>
      </c>
      <c r="DE45">
        <f t="shared" si="38"/>
        <v>18.291499999999999</v>
      </c>
      <c r="DF45">
        <f t="shared" si="8"/>
        <v>1.4917120538635964</v>
      </c>
      <c r="DI45">
        <f t="shared" si="39"/>
        <v>0.22708583153494813</v>
      </c>
      <c r="DL45">
        <f t="shared" si="40"/>
        <v>1.4841663937331475</v>
      </c>
      <c r="DO45">
        <f t="shared" si="41"/>
        <v>0.61653856110297012</v>
      </c>
      <c r="DR45">
        <f t="shared" si="42"/>
        <v>1.2739933466703255</v>
      </c>
      <c r="DU45">
        <f t="shared" si="43"/>
        <v>1.4284043625432763</v>
      </c>
    </row>
    <row r="46" spans="3:125" x14ac:dyDescent="0.2">
      <c r="C46">
        <v>17.888999999999999</v>
      </c>
      <c r="D46">
        <f t="shared" si="9"/>
        <v>0.90324307129909676</v>
      </c>
      <c r="G46">
        <v>3.3330000000000002</v>
      </c>
      <c r="H46">
        <f t="shared" si="10"/>
        <v>0.28580125965211656</v>
      </c>
      <c r="K46">
        <f t="shared" si="11"/>
        <v>10.611000000000001</v>
      </c>
      <c r="L46">
        <f t="shared" si="0"/>
        <v>0.67441546369638283</v>
      </c>
      <c r="O46">
        <f t="shared" si="12"/>
        <v>0.3087209058234901</v>
      </c>
      <c r="Q46">
        <v>2.6389999999999998</v>
      </c>
      <c r="R46">
        <f t="shared" si="13"/>
        <v>0.17083703674452838</v>
      </c>
      <c r="U46" s="1">
        <v>5.6000000000000001E-2</v>
      </c>
      <c r="V46" s="1">
        <f t="shared" si="14"/>
        <v>7.8795553679470946E-3</v>
      </c>
      <c r="W46" s="1"/>
      <c r="X46" s="1"/>
      <c r="Y46">
        <f t="shared" si="15"/>
        <v>1.3474999999999999</v>
      </c>
      <c r="Z46">
        <f t="shared" si="1"/>
        <v>0.11948729089724092</v>
      </c>
      <c r="AC46">
        <f t="shared" si="16"/>
        <v>8.1478740688290641E-2</v>
      </c>
      <c r="AE46">
        <v>17.306000000000001</v>
      </c>
      <c r="AF46">
        <f t="shared" si="17"/>
        <v>1.0193797604875776</v>
      </c>
      <c r="AI46">
        <v>2.8330000000000002</v>
      </c>
      <c r="AJ46">
        <f t="shared" si="18"/>
        <v>0.1747181105528382</v>
      </c>
      <c r="AM46">
        <f t="shared" si="19"/>
        <v>10.069500000000001</v>
      </c>
      <c r="AN46">
        <f t="shared" si="2"/>
        <v>0.60674843816281687</v>
      </c>
      <c r="AQ46">
        <f t="shared" si="20"/>
        <v>0.42233082496736984</v>
      </c>
      <c r="AS46">
        <v>21.806000000000001</v>
      </c>
      <c r="AT46">
        <f t="shared" si="21"/>
        <v>1.2538806415572363</v>
      </c>
      <c r="AW46">
        <v>3.6110000000000002</v>
      </c>
      <c r="AX46">
        <f t="shared" si="22"/>
        <v>0.22396159595120108</v>
      </c>
      <c r="BA46">
        <f t="shared" si="3"/>
        <v>12.708500000000001</v>
      </c>
      <c r="BB46">
        <f t="shared" si="4"/>
        <v>0.75839698562784452</v>
      </c>
      <c r="BE46">
        <f t="shared" si="23"/>
        <v>0.5149595228030176</v>
      </c>
      <c r="BG46">
        <v>37.027999999999999</v>
      </c>
      <c r="BH46">
        <f t="shared" si="24"/>
        <v>1.8593804609383475</v>
      </c>
      <c r="BK46">
        <v>3.944</v>
      </c>
      <c r="BL46">
        <f t="shared" si="25"/>
        <v>0.26957825766596083</v>
      </c>
      <c r="BO46">
        <f t="shared" si="26"/>
        <v>20.486000000000001</v>
      </c>
      <c r="BP46">
        <f t="shared" si="5"/>
        <v>1.1860670985357402</v>
      </c>
      <c r="BS46">
        <f t="shared" si="27"/>
        <v>0.79490110163619332</v>
      </c>
      <c r="BU46">
        <v>6.7220000000000004</v>
      </c>
      <c r="BV46">
        <f t="shared" si="28"/>
        <v>0.50260085850387648</v>
      </c>
      <c r="BY46">
        <v>2.6389999999999998</v>
      </c>
      <c r="BZ46">
        <f t="shared" si="29"/>
        <v>0.23659313064082757</v>
      </c>
      <c r="CC46">
        <f t="shared" si="30"/>
        <v>4.6805000000000003</v>
      </c>
      <c r="CD46">
        <f t="shared" si="6"/>
        <v>0.38163613088394771</v>
      </c>
      <c r="CG46">
        <f t="shared" si="31"/>
        <v>0.13300386393152452</v>
      </c>
      <c r="CI46">
        <v>7.1390000000000002</v>
      </c>
      <c r="CJ46">
        <f t="shared" si="32"/>
        <v>0.51289125110549294</v>
      </c>
      <c r="CM46">
        <v>6.1669999999999998</v>
      </c>
      <c r="CN46">
        <f t="shared" si="33"/>
        <v>0.49373247177670831</v>
      </c>
      <c r="CQ46">
        <f t="shared" si="34"/>
        <v>6.6530000000000005</v>
      </c>
      <c r="CR46">
        <f t="shared" si="7"/>
        <v>0.50383003214727928</v>
      </c>
      <c r="CU46">
        <f t="shared" si="35"/>
        <v>9.5793896643923127E-3</v>
      </c>
      <c r="CW46">
        <v>18.75</v>
      </c>
      <c r="CX46">
        <f t="shared" si="36"/>
        <v>1.3209667362962911</v>
      </c>
      <c r="DA46">
        <v>5.556</v>
      </c>
      <c r="DB46">
        <f t="shared" si="37"/>
        <v>0.53784987831582132</v>
      </c>
      <c r="DE46">
        <f t="shared" si="38"/>
        <v>12.153</v>
      </c>
      <c r="DF46">
        <f t="shared" si="8"/>
        <v>0.99110387833716695</v>
      </c>
      <c r="DI46">
        <f t="shared" si="39"/>
        <v>0.39155842899023519</v>
      </c>
      <c r="DL46">
        <f t="shared" si="40"/>
        <v>0.38144063545462048</v>
      </c>
      <c r="DO46">
        <f t="shared" si="41"/>
        <v>0.25056171089059431</v>
      </c>
      <c r="DR46">
        <f t="shared" si="42"/>
        <v>0.55528923515504802</v>
      </c>
      <c r="DU46">
        <f t="shared" si="43"/>
        <v>0.87475043198250568</v>
      </c>
    </row>
    <row r="47" spans="3:125" x14ac:dyDescent="0.2">
      <c r="C47">
        <v>1.278</v>
      </c>
      <c r="D47">
        <f t="shared" si="9"/>
        <v>6.4528181850312796E-2</v>
      </c>
      <c r="G47">
        <v>0</v>
      </c>
      <c r="H47">
        <f t="shared" si="10"/>
        <v>0</v>
      </c>
      <c r="K47">
        <f t="shared" si="11"/>
        <v>0.63900000000000001</v>
      </c>
      <c r="L47">
        <f t="shared" si="0"/>
        <v>4.0613653878238488E-2</v>
      </c>
      <c r="O47">
        <f t="shared" si="12"/>
        <v>3.2264090925156398E-2</v>
      </c>
      <c r="Q47">
        <v>0</v>
      </c>
      <c r="R47">
        <f t="shared" si="13"/>
        <v>0</v>
      </c>
      <c r="U47" s="1">
        <v>0</v>
      </c>
      <c r="V47" s="1">
        <f t="shared" si="14"/>
        <v>0</v>
      </c>
      <c r="W47" s="1"/>
      <c r="X47" s="1"/>
      <c r="Y47">
        <f t="shared" si="15"/>
        <v>0</v>
      </c>
      <c r="Z47">
        <v>0</v>
      </c>
      <c r="AC47">
        <f t="shared" si="16"/>
        <v>0</v>
      </c>
      <c r="AE47">
        <v>0</v>
      </c>
      <c r="AF47">
        <f t="shared" si="17"/>
        <v>0</v>
      </c>
      <c r="AI47">
        <v>0.36099999999999999</v>
      </c>
      <c r="AJ47">
        <f t="shared" si="18"/>
        <v>2.2263762057739001E-2</v>
      </c>
      <c r="AM47">
        <f t="shared" si="19"/>
        <v>0.18049999999999999</v>
      </c>
      <c r="AN47">
        <f t="shared" si="2"/>
        <v>1.0876219582738806E-2</v>
      </c>
      <c r="AQ47">
        <f t="shared" si="20"/>
        <v>1.11318810288695E-2</v>
      </c>
      <c r="AS47">
        <v>8.3000000000000004E-2</v>
      </c>
      <c r="AT47">
        <f t="shared" si="21"/>
        <v>4.7726356621686982E-3</v>
      </c>
      <c r="AW47">
        <v>0</v>
      </c>
      <c r="AX47">
        <f t="shared" si="22"/>
        <v>0</v>
      </c>
      <c r="BA47">
        <f t="shared" si="3"/>
        <v>4.1500000000000002E-2</v>
      </c>
      <c r="BB47">
        <f t="shared" si="4"/>
        <v>2.4765688242952E-3</v>
      </c>
      <c r="BE47">
        <f t="shared" si="23"/>
        <v>2.3863178310843491E-3</v>
      </c>
      <c r="BG47">
        <v>3.056</v>
      </c>
      <c r="BH47">
        <f t="shared" si="24"/>
        <v>0.15345864450220348</v>
      </c>
      <c r="BK47">
        <v>0</v>
      </c>
      <c r="BL47">
        <f t="shared" si="25"/>
        <v>0</v>
      </c>
      <c r="BO47">
        <f t="shared" si="26"/>
        <v>1.528</v>
      </c>
      <c r="BP47">
        <f t="shared" si="5"/>
        <v>8.8465807212858114E-2</v>
      </c>
      <c r="BS47">
        <f t="shared" si="27"/>
        <v>7.6729322251101739E-2</v>
      </c>
      <c r="BU47">
        <v>0</v>
      </c>
      <c r="BV47">
        <f t="shared" si="28"/>
        <v>0</v>
      </c>
      <c r="BY47">
        <v>0</v>
      </c>
      <c r="BZ47">
        <f t="shared" si="29"/>
        <v>0</v>
      </c>
      <c r="CC47">
        <f t="shared" si="30"/>
        <v>0</v>
      </c>
      <c r="CD47">
        <v>0</v>
      </c>
      <c r="CG47">
        <f t="shared" si="31"/>
        <v>0</v>
      </c>
      <c r="CI47">
        <v>0.111</v>
      </c>
      <c r="CJ47">
        <f t="shared" si="32"/>
        <v>7.9746363458060958E-3</v>
      </c>
      <c r="CM47">
        <v>0</v>
      </c>
      <c r="CN47">
        <f t="shared" si="33"/>
        <v>0</v>
      </c>
      <c r="CQ47">
        <f t="shared" si="34"/>
        <v>5.5500000000000001E-2</v>
      </c>
      <c r="CR47">
        <f t="shared" si="7"/>
        <v>4.2030011700246502E-3</v>
      </c>
      <c r="CU47">
        <f t="shared" si="35"/>
        <v>3.9873181729030479E-3</v>
      </c>
      <c r="CW47">
        <v>0</v>
      </c>
      <c r="CX47">
        <f t="shared" si="36"/>
        <v>0</v>
      </c>
      <c r="DA47">
        <v>0</v>
      </c>
      <c r="DB47">
        <f t="shared" si="37"/>
        <v>0</v>
      </c>
      <c r="DE47">
        <f t="shared" si="38"/>
        <v>0</v>
      </c>
      <c r="DF47">
        <v>0</v>
      </c>
      <c r="DI47">
        <f t="shared" si="39"/>
        <v>0</v>
      </c>
      <c r="DL47">
        <f t="shared" si="40"/>
        <v>4.0613653878238488E-2</v>
      </c>
      <c r="DO47">
        <f t="shared" si="41"/>
        <v>0</v>
      </c>
      <c r="DR47">
        <f t="shared" si="42"/>
        <v>7.5396103763817283E-3</v>
      </c>
      <c r="DU47">
        <f t="shared" si="43"/>
        <v>1.2382844121476E-3</v>
      </c>
    </row>
    <row r="48" spans="3:125" x14ac:dyDescent="0.2">
      <c r="U48" s="1"/>
      <c r="V48" s="1"/>
      <c r="W48" s="1"/>
      <c r="X48" s="1"/>
    </row>
    <row r="49" spans="3:125" x14ac:dyDescent="0.2">
      <c r="C49">
        <f t="shared" ref="C49:G49" si="44">SUM(C3:C47)</f>
        <v>1980.5299999999991</v>
      </c>
      <c r="D49">
        <f>SUM(D3:D24)</f>
        <v>50.816902546288119</v>
      </c>
      <c r="G49">
        <f t="shared" si="44"/>
        <v>1166.1950000000002</v>
      </c>
      <c r="H49">
        <f>SUM(H3:H17)</f>
        <v>50.818173633054506</v>
      </c>
      <c r="K49">
        <f>SUM(K3:K47)</f>
        <v>1573.3625</v>
      </c>
      <c r="L49">
        <f>SUM(L3:L21)</f>
        <v>49.206333569028118</v>
      </c>
      <c r="Q49">
        <f>SUM(Q3:Q47)</f>
        <v>1544.7469999999989</v>
      </c>
      <c r="R49">
        <f>SUM(R3:R18)</f>
        <v>50.549377988758032</v>
      </c>
      <c r="U49">
        <f>SUM(U3:U47)</f>
        <v>710.72300000000007</v>
      </c>
      <c r="V49">
        <f>SUM(V3:V9)</f>
        <v>50.181229773462789</v>
      </c>
      <c r="Y49">
        <f>SUM(Y3:Y46)</f>
        <v>1127.7350000000004</v>
      </c>
      <c r="Z49">
        <f>SUM(Z3:Z15)</f>
        <v>50.8787525438157</v>
      </c>
      <c r="AE49">
        <f>SUM(AE3:AE47)</f>
        <v>1697.6989999999998</v>
      </c>
      <c r="AF49">
        <f>SUM(AF3:AF24)</f>
        <v>49.987777574234293</v>
      </c>
      <c r="AI49">
        <f>SUM(AI3:AI47)</f>
        <v>1621.4689999999996</v>
      </c>
      <c r="AJ49">
        <f>SUM(AJ3:AJ17)</f>
        <v>50.223531871407957</v>
      </c>
      <c r="AM49">
        <f>SUM(AM4:AM47)</f>
        <v>1659.5840000000001</v>
      </c>
      <c r="AN49">
        <f>SUM(AN3:AN20)</f>
        <v>49.789103775403973</v>
      </c>
      <c r="AS49">
        <f>SUM(AS3:AS47)</f>
        <v>1739.0810000000001</v>
      </c>
      <c r="AT49">
        <f>SUM(AT3:AT24)</f>
        <v>50.249930854284543</v>
      </c>
      <c r="AW49">
        <f>SUM(AW3:AW47)</f>
        <v>1612.3300000000002</v>
      </c>
      <c r="AX49">
        <f>SUM(AX3:AX17)</f>
        <v>49.288483126903294</v>
      </c>
      <c r="BA49">
        <f>SUM(BA3:BA47)</f>
        <v>1675.7055</v>
      </c>
      <c r="BB49">
        <f>SUM(BB3:BB21)</f>
        <v>50.686680923348398</v>
      </c>
      <c r="BG49">
        <f>SUM(BG3:BG47)</f>
        <v>1991.4160000000002</v>
      </c>
      <c r="BH49">
        <f>SUM(BH3:BH26)</f>
        <v>50.766389343060425</v>
      </c>
      <c r="BK49">
        <f>SUM(BK3:BK47)</f>
        <v>1463.0259999999998</v>
      </c>
      <c r="BL49">
        <f>SUM(BL3:BL16)</f>
        <v>49.203568494339812</v>
      </c>
      <c r="BO49">
        <f>SUM(BO3:BO47)</f>
        <v>1727.2210000000002</v>
      </c>
      <c r="BP49">
        <f>SUM(BP4:BP21)</f>
        <v>49.195846970364528</v>
      </c>
      <c r="BU49">
        <f>SUM(BU3:BU47)</f>
        <v>1337.4429999999998</v>
      </c>
      <c r="BV49">
        <f>SUM(BV3:BV18)</f>
        <v>49.767429340913971</v>
      </c>
      <c r="BY49">
        <f>SUM(BY3:BY47)</f>
        <v>1115.4170000000001</v>
      </c>
      <c r="BZ49">
        <f>SUM(BZ3:BZ12)</f>
        <v>49.891654869882736</v>
      </c>
      <c r="CC49">
        <f>SUM(CC3:CC47)</f>
        <v>1226.4300000000003</v>
      </c>
      <c r="CD49">
        <f>SUM(CD4:CD14)</f>
        <v>48.999494467682624</v>
      </c>
      <c r="CI49">
        <f>SUM(CI3:CI47)</f>
        <v>1391.9130000000005</v>
      </c>
      <c r="CJ49">
        <f>SUM(CJ3:CJ20)</f>
        <v>50.464001701255761</v>
      </c>
      <c r="CM49">
        <f>SUM(CM3:CM47)</f>
        <v>1249.0569999999996</v>
      </c>
      <c r="CN49">
        <f>SUM(CN3:CN21)</f>
        <v>50.402423588355056</v>
      </c>
      <c r="CQ49">
        <f>SUM(CQ3:CQ47)</f>
        <v>1320.4849999999997</v>
      </c>
      <c r="CR49">
        <f>SUM(CR3:CR20)</f>
        <v>49.816431084033511</v>
      </c>
      <c r="CW49">
        <f>SUM(CW3:CW47)</f>
        <v>1419.4150000000002</v>
      </c>
      <c r="CX49">
        <f>SUM(CX3:CX21)</f>
        <v>49.680114695138485</v>
      </c>
      <c r="DA49">
        <f>SUM(DA3:DA47)</f>
        <v>1033.0020000000002</v>
      </c>
      <c r="DB49">
        <f>SUM(DB3:DB16)</f>
        <v>50.849756341226829</v>
      </c>
      <c r="DE49">
        <f>SUM(DE3:DE47)</f>
        <v>1226.2085000000004</v>
      </c>
      <c r="DF49">
        <f>SUM(DF3:DF19)</f>
        <v>50.101471324004017</v>
      </c>
      <c r="DL49">
        <f>SUM(DL3:DL21)</f>
        <v>50.247641347989145</v>
      </c>
      <c r="DO49">
        <f>SUM(DO3:DO15)</f>
        <v>51.350740964552358</v>
      </c>
      <c r="DR49">
        <f>SUM(DR3:DR20)</f>
        <v>49.802767429718742</v>
      </c>
      <c r="DU49">
        <f>SUM(DU3:DU20)</f>
        <v>50.105036235756501</v>
      </c>
    </row>
    <row r="50" spans="3:125" x14ac:dyDescent="0.2">
      <c r="D50">
        <f>SUM(D25:D47)</f>
        <v>49.183097453711895</v>
      </c>
      <c r="H50">
        <f>SUM(H18:H47)</f>
        <v>49.181826366945501</v>
      </c>
      <c r="L50">
        <f>SUM(L22:L47)</f>
        <v>50.793666430971889</v>
      </c>
      <c r="R50">
        <f>SUM(R19:R47)</f>
        <v>49.450622011241983</v>
      </c>
      <c r="V50">
        <f>SUM(V10:V47)</f>
        <v>49.8220064724919</v>
      </c>
      <c r="Z50">
        <f>SUM(Z16:Z46)</f>
        <v>49.121247456184292</v>
      </c>
      <c r="AF50">
        <f>SUM(AF25:AF47)</f>
        <v>50.0122224257657</v>
      </c>
      <c r="AJ50">
        <f>SUM(AJ18:AJ47)</f>
        <v>49.776468128592029</v>
      </c>
      <c r="AN50">
        <f>SUM(AN21:AN47)</f>
        <v>50.210896224596063</v>
      </c>
      <c r="AT50">
        <f>SUM(AT25:AT47)</f>
        <v>49.750069145715472</v>
      </c>
      <c r="AX50">
        <f>SUM(AX18:AX47)</f>
        <v>50.711516873096699</v>
      </c>
      <c r="BB50">
        <f>SUM(BB22:BB47)</f>
        <v>49.313319076651581</v>
      </c>
      <c r="BH50">
        <f>SUM(BH27:BH47)</f>
        <v>49.233610656939575</v>
      </c>
      <c r="BL50">
        <f>SUM(BL17:BL47)</f>
        <v>50.796431505660188</v>
      </c>
      <c r="BP50">
        <f>SUM(BP22:BP47)</f>
        <v>50.804153029635465</v>
      </c>
      <c r="BV50">
        <f>SUM(BV19:BV46)</f>
        <v>50.232570659086029</v>
      </c>
      <c r="BZ50">
        <f>SUM(BZ13:BZ47)</f>
        <v>50.108345130117257</v>
      </c>
      <c r="CD50">
        <f>SUM(CD15:CD46)</f>
        <v>51.000505532317369</v>
      </c>
      <c r="CJ50">
        <f>SUM(CJ21:CJ46)</f>
        <v>49.528023662398439</v>
      </c>
      <c r="CN50">
        <f>SUM(CN22:CN47)</f>
        <v>49.597576411644937</v>
      </c>
      <c r="CR50">
        <f>SUM(CR21:CR47)</f>
        <v>50.183568915966489</v>
      </c>
      <c r="CX50">
        <f>SUM(CX22:CX47)</f>
        <v>50.319885304861515</v>
      </c>
      <c r="DB50">
        <f>SUM(DB17:DB47)</f>
        <v>49.150243658773164</v>
      </c>
      <c r="DF50">
        <f>SUM(DF20:DF46)</f>
        <v>49.898528675995955</v>
      </c>
      <c r="DL50">
        <f>SUM(DL22:DL47)</f>
        <v>49.772665478949975</v>
      </c>
      <c r="DO50">
        <f>SUM(DO16:DO47)</f>
        <v>48.649259035447649</v>
      </c>
      <c r="DR50">
        <f>SUM(DR21:DR47)</f>
        <v>50.197232570281265</v>
      </c>
      <c r="DU50">
        <f>SUM(DU21:DU47)</f>
        <v>49.894963764243492</v>
      </c>
    </row>
    <row r="57" spans="3:125" x14ac:dyDescent="0.2">
      <c r="C57" t="s">
        <v>2</v>
      </c>
      <c r="G57">
        <f>_xlfn.T.TEST(L3:L47,Z3:Z47,2,2)</f>
        <v>1</v>
      </c>
      <c r="K57" t="s">
        <v>8</v>
      </c>
    </row>
    <row r="58" spans="3:125" x14ac:dyDescent="0.2">
      <c r="C58" t="s">
        <v>3</v>
      </c>
      <c r="G58">
        <f>_xlfn.T.TEST(AM3:AM47,BA3:BA47,2,2)</f>
        <v>0.90469299863613029</v>
      </c>
      <c r="K58" t="s">
        <v>8</v>
      </c>
    </row>
    <row r="59" spans="3:125" x14ac:dyDescent="0.2">
      <c r="C59" t="s">
        <v>10</v>
      </c>
      <c r="G59">
        <f>_xlfn.T.TEST(Z3:Z47,BB3:BB47,2,1)</f>
        <v>1</v>
      </c>
      <c r="K59" t="s">
        <v>11</v>
      </c>
    </row>
    <row r="60" spans="3:125" x14ac:dyDescent="0.2">
      <c r="G60">
        <f>_xlfn.T.TEST(Y3:Y47,BA3:BA47,2,2)</f>
        <v>2.6117533332280972E-4</v>
      </c>
      <c r="K60" t="s">
        <v>8</v>
      </c>
    </row>
    <row r="61" spans="3:125" x14ac:dyDescent="0.2">
      <c r="C61" t="s">
        <v>4</v>
      </c>
      <c r="G61">
        <f>_xlfn.T.TEST(K3:K47,AM3:AM47,2,1)</f>
        <v>2.5822722920955162E-2</v>
      </c>
      <c r="K61" t="s">
        <v>11</v>
      </c>
    </row>
    <row r="62" spans="3:125" x14ac:dyDescent="0.2">
      <c r="G62">
        <f>_xlfn.T.TEST(K3:K47,AM3:AM47,2,2)</f>
        <v>0.51682181860087106</v>
      </c>
      <c r="K62" t="s">
        <v>8</v>
      </c>
    </row>
    <row r="63" spans="3:125" x14ac:dyDescent="0.2">
      <c r="C63" t="s">
        <v>5</v>
      </c>
      <c r="G63">
        <f>_xlfn.T.TEST(BO3:BO47,CC3:CC47,2,2)</f>
        <v>1.6025814984710683E-3</v>
      </c>
      <c r="K63" t="s">
        <v>8</v>
      </c>
    </row>
    <row r="64" spans="3:125" x14ac:dyDescent="0.2">
      <c r="C64" t="s">
        <v>6</v>
      </c>
      <c r="G64">
        <f>_xlfn.T.TEST(CQ3:CQ47,DE3:DE47,2,2)</f>
        <v>0.41229083825662449</v>
      </c>
      <c r="K64" t="s">
        <v>8</v>
      </c>
    </row>
    <row r="65" spans="3:11" x14ac:dyDescent="0.2">
      <c r="C65" t="s">
        <v>7</v>
      </c>
      <c r="G65">
        <f>_xlfn.T.TEST(CD3:CD47,DF3:DF47,2,1)</f>
        <v>1</v>
      </c>
      <c r="K65" t="s">
        <v>11</v>
      </c>
    </row>
    <row r="66" spans="3:11" x14ac:dyDescent="0.2">
      <c r="G66">
        <f>_xlfn.T.TEST(CD3:CD47,DF3:DF47,2,2)</f>
        <v>1</v>
      </c>
      <c r="K66" t="s">
        <v>8</v>
      </c>
    </row>
    <row r="67" spans="3:11" x14ac:dyDescent="0.2">
      <c r="C67" t="s">
        <v>9</v>
      </c>
      <c r="G67">
        <f>_xlfn.T.TEST(BO3:BO47,CQ3:CQ47,2,1)</f>
        <v>9.3749561729013698E-13</v>
      </c>
      <c r="K67" t="s">
        <v>11</v>
      </c>
    </row>
    <row r="68" spans="3:11" x14ac:dyDescent="0.2">
      <c r="G68">
        <f>_xlfn.T.TEST(BO3:BO47,CQ3:CQ47,2,2)</f>
        <v>1.2043659707011629E-3</v>
      </c>
      <c r="K68" t="s">
        <v>8</v>
      </c>
    </row>
    <row r="69" spans="3:11" x14ac:dyDescent="0.2">
      <c r="C69" t="s">
        <v>12</v>
      </c>
      <c r="G69">
        <f>_xlfn.T.TEST(K3:K47,BO3:BO47,2,2)</f>
        <v>0.22639852281444503</v>
      </c>
      <c r="K69" t="s">
        <v>8</v>
      </c>
    </row>
    <row r="70" spans="3:11" x14ac:dyDescent="0.2">
      <c r="C70" t="s">
        <v>13</v>
      </c>
      <c r="G70">
        <f>_xlfn.T.TEST(Y3:Y47,CC3:CC47,2,2)</f>
        <v>0.55653110347438106</v>
      </c>
      <c r="K70" t="s">
        <v>8</v>
      </c>
    </row>
    <row r="71" spans="3:11" x14ac:dyDescent="0.2">
      <c r="C71" t="s">
        <v>14</v>
      </c>
      <c r="G71">
        <f>_xlfn.T.TEST(AM3:AM47,CQ3:CQ47,2,2)</f>
        <v>9.5283687458202464E-3</v>
      </c>
      <c r="K71" t="s">
        <v>8</v>
      </c>
    </row>
    <row r="72" spans="3:11" x14ac:dyDescent="0.2">
      <c r="C72" t="s">
        <v>15</v>
      </c>
      <c r="G72">
        <f>_xlfn.T.TEST(BA3:BA47,DE3:DE47,2,2)</f>
        <v>3.7429148096785426E-4</v>
      </c>
      <c r="K72" t="s">
        <v>8</v>
      </c>
    </row>
    <row r="73" spans="3:11" x14ac:dyDescent="0.2">
      <c r="C73" t="s">
        <v>16</v>
      </c>
      <c r="G73">
        <f>_xlfn.T.TEST(L3:L47+BP3:BP47,Z3:Z47+CD3:CD47,2,2)</f>
        <v>1</v>
      </c>
      <c r="K73" t="s">
        <v>8</v>
      </c>
    </row>
    <row r="74" spans="3:11" x14ac:dyDescent="0.2">
      <c r="C74" t="s">
        <v>17</v>
      </c>
      <c r="G74">
        <f>_xlfn.T.TEST(AM3:AM47+CQ3:CQ47,BA3:BA47+DE3:DE47,2,2)</f>
        <v>0.74362536335560814</v>
      </c>
      <c r="K74" t="s">
        <v>8</v>
      </c>
    </row>
    <row r="75" spans="3:11" x14ac:dyDescent="0.2">
      <c r="C75" t="s">
        <v>18</v>
      </c>
      <c r="G75">
        <f>_xlfn.T.TEST(Y3:Y47+CC3:CC47,BA3:BA47+DE3:DE47,2,1)</f>
        <v>3.7374616629175521E-6</v>
      </c>
      <c r="K75" t="s">
        <v>11</v>
      </c>
    </row>
    <row r="76" spans="3:11" x14ac:dyDescent="0.2">
      <c r="G76">
        <f>_xlfn.T.TEST(Y3:Y47+CC3:CC47,BA3:BA47+DE3:DE47,2,2)</f>
        <v>5.7445271466405358E-2</v>
      </c>
      <c r="K76" t="s">
        <v>8</v>
      </c>
    </row>
    <row r="77" spans="3:11" x14ac:dyDescent="0.2">
      <c r="C77" t="s">
        <v>19</v>
      </c>
      <c r="G77">
        <f>_xlfn.T.TEST(K3:K47+BO3:BO47,AM3:AM47+CQ3:CQ47,2,1)</f>
        <v>5.910618280251071E-8</v>
      </c>
      <c r="K77" t="s">
        <v>11</v>
      </c>
    </row>
    <row r="78" spans="3:11" x14ac:dyDescent="0.2">
      <c r="G78">
        <f>_xlfn.T.TEST(K3:K47+BO3:BO47,AM3:AM47+CQ3:CQ47,2,2)</f>
        <v>0.19811636713010108</v>
      </c>
      <c r="K78" t="s">
        <v>8</v>
      </c>
    </row>
    <row r="80" spans="3:11" x14ac:dyDescent="0.2">
      <c r="C80" t="s">
        <v>23</v>
      </c>
    </row>
    <row r="81" spans="3:7" x14ac:dyDescent="0.2">
      <c r="C81" t="s">
        <v>24</v>
      </c>
      <c r="G81">
        <f>_xlfn.T.TEST(Z3:Z24,Z26:Z47,2,2)</f>
        <v>1.4616983700516958E-7</v>
      </c>
    </row>
    <row r="82" spans="3:7" x14ac:dyDescent="0.2">
      <c r="C82" t="s">
        <v>25</v>
      </c>
      <c r="G82">
        <f>_xlfn.T.TEST(L3:L24,L26:L47,2,2)</f>
        <v>1.3625610800167116E-2</v>
      </c>
    </row>
    <row r="83" spans="3:7" x14ac:dyDescent="0.2">
      <c r="C83" t="s">
        <v>26</v>
      </c>
      <c r="G83">
        <f>_xlfn.T.TEST(BB3:BB24,BB26:BB47,2,2)</f>
        <v>4.6867454849755671E-4</v>
      </c>
    </row>
    <row r="84" spans="3:7" x14ac:dyDescent="0.2">
      <c r="C84" t="s">
        <v>27</v>
      </c>
      <c r="G84">
        <f>_xlfn.T.TEST(AN3:AN24,AN26:AN47,2,2)</f>
        <v>5.0919628083814317E-4</v>
      </c>
    </row>
    <row r="85" spans="3:7" x14ac:dyDescent="0.2">
      <c r="C85" t="s">
        <v>28</v>
      </c>
      <c r="G85">
        <f>_xlfn.T.TEST(CD3:CD24,CD26:CD47,2,2)</f>
        <v>2.064105899190768E-7</v>
      </c>
    </row>
    <row r="86" spans="3:7" x14ac:dyDescent="0.2">
      <c r="C86" t="s">
        <v>29</v>
      </c>
      <c r="G86">
        <f>_xlfn.T.TEST(BP3:BP24,BP26:BP47,2,2)</f>
        <v>1.4520040287142818E-2</v>
      </c>
    </row>
    <row r="87" spans="3:7" x14ac:dyDescent="0.2">
      <c r="C87" t="s">
        <v>30</v>
      </c>
      <c r="G87">
        <f>_xlfn.T.TEST(DF3:DF24,DF26:DF47,2,2)</f>
        <v>1.9025793173745996E-4</v>
      </c>
    </row>
    <row r="88" spans="3:7" x14ac:dyDescent="0.2">
      <c r="C88" t="s">
        <v>31</v>
      </c>
      <c r="G88">
        <f>_xlfn.T.TEST(CR3:CR24,CR26:CR47,2,2)</f>
        <v>7.6772811913336655E-4</v>
      </c>
    </row>
    <row r="89" spans="3:7" x14ac:dyDescent="0.2">
      <c r="C89" t="s">
        <v>42</v>
      </c>
      <c r="G89">
        <f>_xlfn.T.TEST(Z3:Z24+CD3:CD24,Z26:Z47+CD26:CD47,2,2)</f>
        <v>1.1096799387209929E-7</v>
      </c>
    </row>
    <row r="90" spans="3:7" x14ac:dyDescent="0.2">
      <c r="C90" t="s">
        <v>43</v>
      </c>
      <c r="G90">
        <f>_xlfn.T.TEST(L3:L24+BP3:BP24,BP26:BP47+L26:L47,2,2)</f>
        <v>1.2272977645866795E-2</v>
      </c>
    </row>
    <row r="103" spans="119:119" x14ac:dyDescent="0.2">
      <c r="DO103" s="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E6E8D-AA6E-6542-B7D2-3989B93AC93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stfiling_40sec</vt:lpstr>
      <vt:lpstr>Sheet1</vt:lpstr>
    </vt:vector>
  </TitlesOfParts>
  <Company>sa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Microsoft Office User</cp:lastModifiedBy>
  <dcterms:created xsi:type="dcterms:W3CDTF">2017-03-27T10:58:53Z</dcterms:created>
  <dcterms:modified xsi:type="dcterms:W3CDTF">2019-05-10T15:22:25Z</dcterms:modified>
</cp:coreProperties>
</file>